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Default Extension="tiff" ContentType="image/tiff"/>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5" rupBuild="14420"/>
  <workbookPr defaultThemeVersion="124226"/>
  <mc:AlternateContent xmlns:mc="http://schemas.openxmlformats.org/markup-compatibility/2006">
    <mc:Choice Requires="x15">
      <x15ac:absPath xmlns:x15ac="http://schemas.microsoft.com/office/spreadsheetml/2010/11/ac" url="H:\journals\Springer\Space\41598\18842\Stage300\Author\esm\"/>
    </mc:Choice>
  </mc:AlternateContent>
  <bookViews>
    <workbookView xWindow="0" yWindow="70" windowWidth="22980" windowHeight="10080"/>
  </bookViews>
  <sheets>
    <sheet name="Table S1" sheetId="1" r:id="rId1"/>
    <sheet name="Fig. S1" sheetId="2" r:id="rId2"/>
  </sheets>
  <calcPr calcId="162913"/>
  <fileRecoveryPr repairLoad="1"/>
</workbook>
</file>

<file path=xl/sharedStrings.xml><?xml version="1.0" encoding="utf-8"?>
<sst xmlns="http://schemas.openxmlformats.org/spreadsheetml/2006/main" count="852" uniqueCount="24">
  <si>
    <t>Variable</t>
  </si>
  <si>
    <t>Thiamethoxam</t>
  </si>
  <si>
    <t>Acetamiprid</t>
  </si>
  <si>
    <t>Thiacloprid</t>
  </si>
  <si>
    <t>Imidacloprid</t>
  </si>
  <si>
    <t>Distilled deionized water</t>
  </si>
  <si>
    <t>N/A</t>
  </si>
  <si>
    <t>High</t>
  </si>
  <si>
    <t>Low</t>
  </si>
  <si>
    <t>Concentration</t>
  </si>
  <si>
    <t>Time [h]</t>
  </si>
  <si>
    <t>Compound</t>
  </si>
  <si>
    <t>Application mode</t>
  </si>
  <si>
    <t>Tarsal</t>
  </si>
  <si>
    <t>Topical</t>
  </si>
  <si>
    <r>
      <rPr>
        <b/>
        <sz val="9"/>
        <color theme="1"/>
        <rFont val="Calibri"/>
        <family val="2"/>
        <charset val="238"/>
        <scheme val="minor"/>
      </rPr>
      <t xml:space="preserve">Table S1. </t>
    </r>
    <r>
      <rPr>
        <sz val="9"/>
        <color theme="1"/>
        <rFont val="Calibri"/>
        <family val="2"/>
        <charset val="238"/>
        <scheme val="minor"/>
      </rPr>
      <t>Raw data - traveled distance, mean velocity and maximum velocity.</t>
    </r>
  </si>
  <si>
    <t>Measured raw data</t>
  </si>
  <si>
    <t>Traveled distance [cm]</t>
  </si>
  <si>
    <r>
      <t>Mean velocity [mm s</t>
    </r>
    <r>
      <rPr>
        <vertAlign val="superscript"/>
        <sz val="9"/>
        <color theme="1"/>
        <rFont val="Calibri"/>
        <family val="2"/>
        <charset val="238"/>
        <scheme val="minor"/>
      </rPr>
      <t>-1</t>
    </r>
    <r>
      <rPr>
        <sz val="9"/>
        <color theme="1"/>
        <rFont val="Calibri"/>
        <family val="2"/>
        <charset val="238"/>
        <scheme val="minor"/>
      </rPr>
      <t>]</t>
    </r>
  </si>
  <si>
    <r>
      <t>Maximum velocity [mm s</t>
    </r>
    <r>
      <rPr>
        <vertAlign val="superscript"/>
        <sz val="9"/>
        <color theme="1"/>
        <rFont val="Calibri"/>
        <family val="2"/>
        <charset val="238"/>
        <scheme val="minor"/>
      </rPr>
      <t>-1</t>
    </r>
    <r>
      <rPr>
        <sz val="9"/>
        <color theme="1"/>
        <rFont val="Calibri"/>
        <family val="2"/>
        <charset val="238"/>
        <scheme val="minor"/>
      </rPr>
      <t>]</t>
    </r>
  </si>
  <si>
    <t/>
  </si>
  <si>
    <t>Authors: Milan Řezáč, Gabriela Přibáňová, Nela Gloríková, Petr Heneberg</t>
  </si>
  <si>
    <r>
      <t xml:space="preserve">Title: Contact exposure to neonicotinoid insecticides temporarily suppresses the locomotor activity of </t>
    </r>
    <r>
      <rPr>
        <b/>
        <i/>
        <sz val="9"/>
        <color theme="1"/>
        <rFont val="Calibri"/>
        <family val="2"/>
        <charset val="238"/>
        <scheme val="minor"/>
      </rPr>
      <t>Pardosa lugubris</t>
    </r>
    <r>
      <rPr>
        <b/>
        <sz val="9"/>
        <color theme="1"/>
        <rFont val="Calibri"/>
        <family val="2"/>
        <charset val="238"/>
        <scheme val="minor"/>
      </rPr>
      <t xml:space="preserve"> agrobiont wolf spiders</t>
    </r>
  </si>
  <si>
    <r>
      <rPr>
        <b/>
        <sz val="9"/>
        <color theme="1"/>
        <rFont val="Calibri"/>
        <family val="2"/>
        <charset val="238"/>
        <scheme val="minor"/>
      </rPr>
      <t xml:space="preserve">Fig. S1. </t>
    </r>
    <r>
      <rPr>
        <sz val="9"/>
        <color theme="1"/>
        <rFont val="Calibri"/>
        <family val="2"/>
        <charset val="238"/>
        <scheme val="minor"/>
      </rPr>
      <t>Comparisons of residuals vs. fitted, SD of residuals vs. theoretical quantiles and predicted values, and Cook`s distance based on ANODEV for GLM with quasi-Poisson setting testing the null hypothesis that the tarsal and topical application of the neonicotinoid insecticides on the total distance traveled by the treated spiders did not differ with treatment compounds and between treatment modes after 1 h (a) and 24 h (b).</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24" x14ac:knownFonts="1">
    <font>
      <sz val="11"/>
      <color theme="1"/>
      <name val="Calibri"/>
      <family val="2"/>
      <charset val="238"/>
      <scheme val="minor"/>
    </font>
    <font>
      <sz val="11"/>
      <color theme="1"/>
      <name val="Calibri"/>
      <family val="2"/>
      <charset val="238"/>
      <scheme val="minor"/>
    </font>
    <font>
      <b/>
      <sz val="18"/>
      <color theme="3"/>
      <name val="Cambria"/>
      <family val="2"/>
      <charset val="238"/>
      <scheme val="major"/>
    </font>
    <font>
      <b/>
      <sz val="15"/>
      <color theme="3"/>
      <name val="Calibri"/>
      <family val="2"/>
      <charset val="238"/>
      <scheme val="minor"/>
    </font>
    <font>
      <b/>
      <sz val="13"/>
      <color theme="3"/>
      <name val="Calibri"/>
      <family val="2"/>
      <charset val="238"/>
      <scheme val="minor"/>
    </font>
    <font>
      <b/>
      <sz val="11"/>
      <color theme="3"/>
      <name val="Calibri"/>
      <family val="2"/>
      <charset val="238"/>
      <scheme val="minor"/>
    </font>
    <font>
      <sz val="11"/>
      <color rgb="FF006100"/>
      <name val="Calibri"/>
      <family val="2"/>
      <charset val="238"/>
      <scheme val="minor"/>
    </font>
    <font>
      <sz val="11"/>
      <color rgb="FF9C0006"/>
      <name val="Calibri"/>
      <family val="2"/>
      <charset val="238"/>
      <scheme val="minor"/>
    </font>
    <font>
      <sz val="11"/>
      <color rgb="FF9C6500"/>
      <name val="Calibri"/>
      <family val="2"/>
      <charset val="238"/>
      <scheme val="minor"/>
    </font>
    <font>
      <sz val="11"/>
      <color rgb="FF3F3F76"/>
      <name val="Calibri"/>
      <family val="2"/>
      <charset val="238"/>
      <scheme val="minor"/>
    </font>
    <font>
      <b/>
      <sz val="11"/>
      <color rgb="FF3F3F3F"/>
      <name val="Calibri"/>
      <family val="2"/>
      <charset val="238"/>
      <scheme val="minor"/>
    </font>
    <font>
      <b/>
      <sz val="11"/>
      <color rgb="FFFA7D00"/>
      <name val="Calibri"/>
      <family val="2"/>
      <charset val="238"/>
      <scheme val="minor"/>
    </font>
    <font>
      <sz val="11"/>
      <color rgb="FFFA7D00"/>
      <name val="Calibri"/>
      <family val="2"/>
      <charset val="238"/>
      <scheme val="minor"/>
    </font>
    <font>
      <b/>
      <sz val="11"/>
      <color theme="0"/>
      <name val="Calibri"/>
      <family val="2"/>
      <charset val="238"/>
      <scheme val="minor"/>
    </font>
    <font>
      <sz val="11"/>
      <color rgb="FFFF0000"/>
      <name val="Calibri"/>
      <family val="2"/>
      <charset val="238"/>
      <scheme val="minor"/>
    </font>
    <font>
      <i/>
      <sz val="11"/>
      <color rgb="FF7F7F7F"/>
      <name val="Calibri"/>
      <family val="2"/>
      <charset val="238"/>
      <scheme val="minor"/>
    </font>
    <font>
      <b/>
      <sz val="11"/>
      <color theme="1"/>
      <name val="Calibri"/>
      <family val="2"/>
      <charset val="238"/>
      <scheme val="minor"/>
    </font>
    <font>
      <sz val="11"/>
      <color theme="0"/>
      <name val="Calibri"/>
      <family val="2"/>
      <charset val="238"/>
      <scheme val="minor"/>
    </font>
    <font>
      <sz val="9"/>
      <color theme="1"/>
      <name val="Calibri"/>
      <family val="2"/>
      <charset val="238"/>
      <scheme val="minor"/>
    </font>
    <font>
      <sz val="9"/>
      <color rgb="FF000000"/>
      <name val="Calibri"/>
      <family val="2"/>
      <charset val="238"/>
      <scheme val="minor"/>
    </font>
    <font>
      <sz val="9"/>
      <color theme="1"/>
      <name val="Times New Roman"/>
      <family val="1"/>
      <charset val="238"/>
    </font>
    <font>
      <b/>
      <sz val="9"/>
      <color theme="1"/>
      <name val="Calibri"/>
      <family val="2"/>
      <charset val="238"/>
      <scheme val="minor"/>
    </font>
    <font>
      <vertAlign val="superscript"/>
      <sz val="9"/>
      <color theme="1"/>
      <name val="Calibri"/>
      <family val="2"/>
      <charset val="238"/>
      <scheme val="minor"/>
    </font>
    <font>
      <b/>
      <i/>
      <sz val="9"/>
      <color theme="1"/>
      <name val="Calibri"/>
      <family val="2"/>
      <charset val="238"/>
      <scheme val="minor"/>
    </font>
  </fonts>
  <fills count="33">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s>
  <borders count="18">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top/>
      <bottom/>
      <diagonal/>
    </border>
    <border>
      <left/>
      <right style="medium">
        <color indexed="64"/>
      </right>
      <top/>
      <bottom/>
      <diagonal/>
    </border>
    <border>
      <left style="medium">
        <color indexed="64"/>
      </left>
      <right/>
      <top/>
      <bottom style="medium">
        <color indexed="64"/>
      </bottom>
      <diagonal/>
    </border>
    <border>
      <left/>
      <right/>
      <top/>
      <bottom style="medium">
        <color indexed="64"/>
      </bottom>
      <diagonal/>
    </border>
    <border>
      <left/>
      <right style="medium">
        <color indexed="64"/>
      </right>
      <top/>
      <bottom style="medium">
        <color indexed="64"/>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7"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7"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7"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7"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7"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7" fillId="32" borderId="0" applyNumberFormat="0" applyBorder="0" applyAlignment="0" applyProtection="0"/>
  </cellStyleXfs>
  <cellXfs count="24">
    <xf numFmtId="0" fontId="0" fillId="0" borderId="0" xfId="0"/>
    <xf numFmtId="0" fontId="18" fillId="0" borderId="0" xfId="0" applyFont="1" applyBorder="1"/>
    <xf numFmtId="0" fontId="18" fillId="0" borderId="0" xfId="0" applyFont="1" applyBorder="1" applyAlignment="1">
      <alignment wrapText="1"/>
    </xf>
    <xf numFmtId="0" fontId="18" fillId="0" borderId="0" xfId="0" applyFont="1" applyBorder="1" applyAlignment="1">
      <alignment horizontal="center"/>
    </xf>
    <xf numFmtId="0" fontId="18" fillId="0" borderId="0" xfId="0" applyFont="1" applyBorder="1" applyAlignment="1">
      <alignment horizontal="center" wrapText="1"/>
    </xf>
    <xf numFmtId="0" fontId="21" fillId="0" borderId="10" xfId="0" applyFont="1" applyBorder="1" applyAlignment="1">
      <alignment horizontal="center"/>
    </xf>
    <xf numFmtId="0" fontId="18" fillId="0" borderId="11" xfId="0" applyFont="1" applyBorder="1" applyAlignment="1">
      <alignment horizontal="center"/>
    </xf>
    <xf numFmtId="0" fontId="18" fillId="0" borderId="13" xfId="0" applyFont="1" applyBorder="1" applyAlignment="1">
      <alignment horizontal="center"/>
    </xf>
    <xf numFmtId="0" fontId="18" fillId="0" borderId="15" xfId="0" applyFont="1" applyBorder="1" applyAlignment="1">
      <alignment horizontal="center"/>
    </xf>
    <xf numFmtId="0" fontId="18" fillId="0" borderId="16" xfId="0" applyFont="1" applyBorder="1" applyAlignment="1">
      <alignment horizontal="center"/>
    </xf>
    <xf numFmtId="0" fontId="18" fillId="0" borderId="11" xfId="0" applyFont="1" applyBorder="1" applyAlignment="1">
      <alignment horizontal="center" wrapText="1"/>
    </xf>
    <xf numFmtId="0" fontId="21" fillId="0" borderId="13" xfId="0" applyFont="1" applyBorder="1" applyAlignment="1">
      <alignment horizontal="center" wrapText="1"/>
    </xf>
    <xf numFmtId="0" fontId="21" fillId="0" borderId="13" xfId="0" applyFont="1" applyBorder="1" applyAlignment="1">
      <alignment horizontal="center"/>
    </xf>
    <xf numFmtId="0" fontId="21" fillId="0" borderId="13" xfId="0" applyFont="1" applyFill="1" applyBorder="1" applyAlignment="1">
      <alignment horizontal="center"/>
    </xf>
    <xf numFmtId="0" fontId="21" fillId="0" borderId="15" xfId="0" applyFont="1" applyFill="1" applyBorder="1" applyAlignment="1">
      <alignment horizontal="center"/>
    </xf>
    <xf numFmtId="0" fontId="18" fillId="0" borderId="12" xfId="0" applyFont="1" applyBorder="1" applyAlignment="1">
      <alignment horizontal="center"/>
    </xf>
    <xf numFmtId="0" fontId="18" fillId="0" borderId="14" xfId="0" applyFont="1" applyBorder="1" applyAlignment="1">
      <alignment horizontal="center" wrapText="1"/>
    </xf>
    <xf numFmtId="0" fontId="18" fillId="0" borderId="14" xfId="0" applyFont="1" applyBorder="1" applyAlignment="1">
      <alignment horizontal="center"/>
    </xf>
    <xf numFmtId="0" fontId="18" fillId="0" borderId="17" xfId="0" applyFont="1" applyBorder="1" applyAlignment="1">
      <alignment horizontal="center"/>
    </xf>
    <xf numFmtId="0" fontId="19" fillId="0" borderId="0" xfId="0" applyFont="1" applyBorder="1" applyAlignment="1">
      <alignment horizontal="center"/>
    </xf>
    <xf numFmtId="0" fontId="20" fillId="0" borderId="0" xfId="0" applyFont="1" applyBorder="1" applyAlignment="1">
      <alignment horizontal="center" vertical="center"/>
    </xf>
    <xf numFmtId="0" fontId="18" fillId="0" borderId="12" xfId="0" applyFont="1" applyBorder="1" applyAlignment="1">
      <alignment horizontal="center" wrapText="1"/>
    </xf>
    <xf numFmtId="0" fontId="21" fillId="0" borderId="0" xfId="0" applyFont="1" applyBorder="1" applyAlignment="1">
      <alignment horizontal="left"/>
    </xf>
    <xf numFmtId="0" fontId="18" fillId="0" borderId="0" xfId="0" applyFont="1" applyAlignment="1">
      <alignment horizontal="justify" wrapText="1"/>
    </xf>
  </cellXfs>
  <cellStyles count="42">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5" Type="http://schemas.openxmlformats.org/officeDocument/2006/relationships/sharedStrings" Target="sharedStrings.xml"/><Relationship Id="rId4" Type="http://schemas.openxmlformats.org/officeDocument/2006/relationships/styles" Target="styles.xml"/></Relationships>
</file>

<file path=xl/drawings/_rels/drawing1.xml.rels><?xml version="1.0" encoding="UTF-8" standalone="yes"?>
<Relationships xmlns="http://schemas.openxmlformats.org/package/2006/relationships"><Relationship Id="rId1" Type="http://schemas.openxmlformats.org/officeDocument/2006/relationships/image" Target="../media/image1.tiff"/></Relationships>
</file>

<file path=xl/drawings/drawing1.xml><?xml version="1.0" encoding="utf-8"?>
<xdr:wsDr xmlns:xdr="http://schemas.openxmlformats.org/drawingml/2006/spreadsheetDrawing" xmlns:a="http://schemas.openxmlformats.org/drawingml/2006/main">
  <xdr:twoCellAnchor editAs="oneCell">
    <xdr:from>
      <xdr:col>0</xdr:col>
      <xdr:colOff>220980</xdr:colOff>
      <xdr:row>3</xdr:row>
      <xdr:rowOff>91440</xdr:rowOff>
    </xdr:from>
    <xdr:to>
      <xdr:col>0</xdr:col>
      <xdr:colOff>5948172</xdr:colOff>
      <xdr:row>55</xdr:row>
      <xdr:rowOff>161544</xdr:rowOff>
    </xdr:to>
    <xdr:pic>
      <xdr:nvPicPr>
        <xdr:cNvPr id="2" name="Obrázek 1"/>
        <xdr:cNvPicPr>
          <a:picLocks noChangeAspect="1"/>
        </xdr:cNvPicPr>
      </xdr:nvPicPr>
      <xdr:blipFill>
        <a:blip xmlns:r="http://schemas.openxmlformats.org/officeDocument/2006/relationships" r:embed="rId1" cstate="print">
          <a:extLst>
            <a:ext uri="{28A0092B-C50C-407E-A947-70E740481C1C}">
              <a14:useLocalDpi xmlns:a14="http://schemas.microsoft.com/office/drawing/2010/main" val="0"/>
            </a:ext>
          </a:extLst>
        </a:blip>
        <a:stretch>
          <a:fillRect/>
        </a:stretch>
      </xdr:blipFill>
      <xdr:spPr>
        <a:xfrm>
          <a:off x="220980" y="1005840"/>
          <a:ext cx="5727192" cy="9579864"/>
        </a:xfrm>
        <a:prstGeom prst="rect">
          <a:avLst/>
        </a:prstGeom>
      </xdr:spPr>
    </xdr:pic>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U550"/>
  <sheetViews>
    <sheetView tabSelected="1" workbookViewId="0">
      <pane xSplit="2150" activePane="topRight"/>
      <selection pane="topRight" activeCell="B23" sqref="B23"/>
    </sheetView>
  </sheetViews>
  <sheetFormatPr defaultColWidth="11.81640625" defaultRowHeight="12" x14ac:dyDescent="0.3"/>
  <cols>
    <col min="1" max="1" width="16.08984375" style="1" customWidth="1"/>
    <col min="2" max="67" width="11.81640625" style="3"/>
    <col min="68" max="99" width="13.1796875" style="3" customWidth="1"/>
    <col min="100" max="16384" width="11.81640625" style="1"/>
  </cols>
  <sheetData>
    <row r="1" spans="1:99" x14ac:dyDescent="0.3">
      <c r="A1" s="22" t="s">
        <v>22</v>
      </c>
    </row>
    <row r="2" spans="1:99" x14ac:dyDescent="0.3">
      <c r="A2" s="22" t="s">
        <v>21</v>
      </c>
    </row>
    <row r="3" spans="1:99" x14ac:dyDescent="0.3">
      <c r="A3" s="1" t="s">
        <v>15</v>
      </c>
    </row>
    <row r="4" spans="1:99" ht="12.5" thickBot="1" x14ac:dyDescent="0.35"/>
    <row r="5" spans="1:99" ht="28.25" customHeight="1" x14ac:dyDescent="0.3">
      <c r="A5" s="5" t="s">
        <v>0</v>
      </c>
      <c r="B5" s="10" t="s">
        <v>17</v>
      </c>
      <c r="C5" s="10" t="s">
        <v>17</v>
      </c>
      <c r="D5" s="10" t="s">
        <v>17</v>
      </c>
      <c r="E5" s="10" t="s">
        <v>17</v>
      </c>
      <c r="F5" s="10" t="s">
        <v>17</v>
      </c>
      <c r="G5" s="10" t="s">
        <v>17</v>
      </c>
      <c r="H5" s="10" t="s">
        <v>17</v>
      </c>
      <c r="I5" s="10" t="s">
        <v>17</v>
      </c>
      <c r="J5" s="10" t="s">
        <v>17</v>
      </c>
      <c r="K5" s="10" t="s">
        <v>17</v>
      </c>
      <c r="L5" s="10" t="s">
        <v>17</v>
      </c>
      <c r="M5" s="10" t="s">
        <v>17</v>
      </c>
      <c r="N5" s="10" t="s">
        <v>17</v>
      </c>
      <c r="O5" s="10" t="s">
        <v>17</v>
      </c>
      <c r="P5" s="10" t="s">
        <v>17</v>
      </c>
      <c r="Q5" s="10" t="s">
        <v>17</v>
      </c>
      <c r="R5" s="10" t="s">
        <v>17</v>
      </c>
      <c r="S5" s="10" t="s">
        <v>17</v>
      </c>
      <c r="T5" s="10" t="s">
        <v>17</v>
      </c>
      <c r="U5" s="10" t="s">
        <v>17</v>
      </c>
      <c r="V5" s="10" t="s">
        <v>17</v>
      </c>
      <c r="W5" s="10" t="s">
        <v>17</v>
      </c>
      <c r="X5" s="10" t="s">
        <v>17</v>
      </c>
      <c r="Y5" s="10" t="s">
        <v>17</v>
      </c>
      <c r="Z5" s="10" t="s">
        <v>17</v>
      </c>
      <c r="AA5" s="10" t="s">
        <v>17</v>
      </c>
      <c r="AB5" s="10" t="s">
        <v>17</v>
      </c>
      <c r="AC5" s="10" t="s">
        <v>17</v>
      </c>
      <c r="AD5" s="10" t="s">
        <v>17</v>
      </c>
      <c r="AE5" s="10" t="s">
        <v>17</v>
      </c>
      <c r="AF5" s="10" t="s">
        <v>17</v>
      </c>
      <c r="AG5" s="10" t="s">
        <v>17</v>
      </c>
      <c r="AH5" s="6"/>
      <c r="AI5" s="10" t="s">
        <v>18</v>
      </c>
      <c r="AJ5" s="10" t="s">
        <v>18</v>
      </c>
      <c r="AK5" s="10" t="s">
        <v>18</v>
      </c>
      <c r="AL5" s="10" t="s">
        <v>18</v>
      </c>
      <c r="AM5" s="10" t="s">
        <v>18</v>
      </c>
      <c r="AN5" s="10" t="s">
        <v>18</v>
      </c>
      <c r="AO5" s="10" t="s">
        <v>18</v>
      </c>
      <c r="AP5" s="10" t="s">
        <v>18</v>
      </c>
      <c r="AQ5" s="10" t="s">
        <v>18</v>
      </c>
      <c r="AR5" s="10" t="s">
        <v>18</v>
      </c>
      <c r="AS5" s="10" t="s">
        <v>18</v>
      </c>
      <c r="AT5" s="10" t="s">
        <v>18</v>
      </c>
      <c r="AU5" s="10" t="s">
        <v>18</v>
      </c>
      <c r="AV5" s="10" t="s">
        <v>18</v>
      </c>
      <c r="AW5" s="10" t="s">
        <v>18</v>
      </c>
      <c r="AX5" s="10" t="s">
        <v>18</v>
      </c>
      <c r="AY5" s="10" t="s">
        <v>18</v>
      </c>
      <c r="AZ5" s="10" t="s">
        <v>18</v>
      </c>
      <c r="BA5" s="10" t="s">
        <v>18</v>
      </c>
      <c r="BB5" s="10" t="s">
        <v>18</v>
      </c>
      <c r="BC5" s="10" t="s">
        <v>18</v>
      </c>
      <c r="BD5" s="10" t="s">
        <v>18</v>
      </c>
      <c r="BE5" s="10" t="s">
        <v>18</v>
      </c>
      <c r="BF5" s="10" t="s">
        <v>18</v>
      </c>
      <c r="BG5" s="10" t="s">
        <v>18</v>
      </c>
      <c r="BH5" s="10" t="s">
        <v>18</v>
      </c>
      <c r="BI5" s="10" t="s">
        <v>18</v>
      </c>
      <c r="BJ5" s="10" t="s">
        <v>18</v>
      </c>
      <c r="BK5" s="10" t="s">
        <v>18</v>
      </c>
      <c r="BL5" s="10" t="s">
        <v>18</v>
      </c>
      <c r="BM5" s="10" t="s">
        <v>18</v>
      </c>
      <c r="BN5" s="10" t="s">
        <v>18</v>
      </c>
      <c r="BO5" s="6"/>
      <c r="BP5" s="10" t="s">
        <v>19</v>
      </c>
      <c r="BQ5" s="10" t="s">
        <v>19</v>
      </c>
      <c r="BR5" s="10" t="s">
        <v>19</v>
      </c>
      <c r="BS5" s="10" t="s">
        <v>19</v>
      </c>
      <c r="BT5" s="10" t="s">
        <v>19</v>
      </c>
      <c r="BU5" s="10" t="s">
        <v>19</v>
      </c>
      <c r="BV5" s="10" t="s">
        <v>19</v>
      </c>
      <c r="BW5" s="10" t="s">
        <v>19</v>
      </c>
      <c r="BX5" s="10" t="s">
        <v>19</v>
      </c>
      <c r="BY5" s="10" t="s">
        <v>19</v>
      </c>
      <c r="BZ5" s="10" t="s">
        <v>19</v>
      </c>
      <c r="CA5" s="10" t="s">
        <v>19</v>
      </c>
      <c r="CB5" s="10" t="s">
        <v>19</v>
      </c>
      <c r="CC5" s="10" t="s">
        <v>19</v>
      </c>
      <c r="CD5" s="10" t="s">
        <v>19</v>
      </c>
      <c r="CE5" s="10" t="s">
        <v>19</v>
      </c>
      <c r="CF5" s="10" t="s">
        <v>19</v>
      </c>
      <c r="CG5" s="10" t="s">
        <v>19</v>
      </c>
      <c r="CH5" s="10" t="s">
        <v>19</v>
      </c>
      <c r="CI5" s="10" t="s">
        <v>19</v>
      </c>
      <c r="CJ5" s="10" t="s">
        <v>19</v>
      </c>
      <c r="CK5" s="10" t="s">
        <v>19</v>
      </c>
      <c r="CL5" s="10" t="s">
        <v>19</v>
      </c>
      <c r="CM5" s="10" t="s">
        <v>19</v>
      </c>
      <c r="CN5" s="10" t="s">
        <v>19</v>
      </c>
      <c r="CO5" s="10" t="s">
        <v>19</v>
      </c>
      <c r="CP5" s="10" t="s">
        <v>19</v>
      </c>
      <c r="CQ5" s="10" t="s">
        <v>19</v>
      </c>
      <c r="CR5" s="10" t="s">
        <v>19</v>
      </c>
      <c r="CS5" s="10" t="s">
        <v>19</v>
      </c>
      <c r="CT5" s="10" t="s">
        <v>19</v>
      </c>
      <c r="CU5" s="21" t="s">
        <v>19</v>
      </c>
    </row>
    <row r="6" spans="1:99" s="2" customFormat="1" ht="24.65" customHeight="1" x14ac:dyDescent="0.3">
      <c r="A6" s="11" t="s">
        <v>11</v>
      </c>
      <c r="B6" s="4" t="s">
        <v>1</v>
      </c>
      <c r="C6" s="4" t="s">
        <v>1</v>
      </c>
      <c r="D6" s="4" t="s">
        <v>1</v>
      </c>
      <c r="E6" s="4" t="s">
        <v>1</v>
      </c>
      <c r="F6" s="4" t="s">
        <v>4</v>
      </c>
      <c r="G6" s="4" t="s">
        <v>4</v>
      </c>
      <c r="H6" s="4" t="s">
        <v>5</v>
      </c>
      <c r="I6" s="4" t="s">
        <v>5</v>
      </c>
      <c r="J6" s="4" t="s">
        <v>3</v>
      </c>
      <c r="K6" s="4" t="s">
        <v>3</v>
      </c>
      <c r="L6" s="4" t="s">
        <v>3</v>
      </c>
      <c r="M6" s="4" t="s">
        <v>3</v>
      </c>
      <c r="N6" s="4" t="s">
        <v>2</v>
      </c>
      <c r="O6" s="4" t="s">
        <v>2</v>
      </c>
      <c r="P6" s="4" t="s">
        <v>2</v>
      </c>
      <c r="Q6" s="4" t="s">
        <v>2</v>
      </c>
      <c r="R6" s="4" t="s">
        <v>1</v>
      </c>
      <c r="S6" s="4" t="s">
        <v>1</v>
      </c>
      <c r="T6" s="4" t="s">
        <v>1</v>
      </c>
      <c r="U6" s="4" t="s">
        <v>1</v>
      </c>
      <c r="V6" s="4" t="s">
        <v>4</v>
      </c>
      <c r="W6" s="4" t="s">
        <v>4</v>
      </c>
      <c r="X6" s="4" t="s">
        <v>5</v>
      </c>
      <c r="Y6" s="4" t="s">
        <v>5</v>
      </c>
      <c r="Z6" s="4" t="s">
        <v>3</v>
      </c>
      <c r="AA6" s="4" t="s">
        <v>3</v>
      </c>
      <c r="AB6" s="4" t="s">
        <v>3</v>
      </c>
      <c r="AC6" s="4" t="s">
        <v>3</v>
      </c>
      <c r="AD6" s="4" t="s">
        <v>2</v>
      </c>
      <c r="AE6" s="4" t="s">
        <v>2</v>
      </c>
      <c r="AF6" s="4" t="s">
        <v>2</v>
      </c>
      <c r="AG6" s="4" t="s">
        <v>2</v>
      </c>
      <c r="AH6" s="4"/>
      <c r="AI6" s="4" t="s">
        <v>1</v>
      </c>
      <c r="AJ6" s="4" t="s">
        <v>1</v>
      </c>
      <c r="AK6" s="4" t="s">
        <v>1</v>
      </c>
      <c r="AL6" s="4" t="s">
        <v>1</v>
      </c>
      <c r="AM6" s="4" t="s">
        <v>4</v>
      </c>
      <c r="AN6" s="4" t="s">
        <v>4</v>
      </c>
      <c r="AO6" s="4" t="s">
        <v>5</v>
      </c>
      <c r="AP6" s="4" t="s">
        <v>5</v>
      </c>
      <c r="AQ6" s="4" t="s">
        <v>3</v>
      </c>
      <c r="AR6" s="4" t="s">
        <v>3</v>
      </c>
      <c r="AS6" s="4" t="s">
        <v>3</v>
      </c>
      <c r="AT6" s="4" t="s">
        <v>3</v>
      </c>
      <c r="AU6" s="4" t="s">
        <v>2</v>
      </c>
      <c r="AV6" s="4" t="s">
        <v>2</v>
      </c>
      <c r="AW6" s="4" t="s">
        <v>2</v>
      </c>
      <c r="AX6" s="4" t="s">
        <v>2</v>
      </c>
      <c r="AY6" s="4" t="s">
        <v>1</v>
      </c>
      <c r="AZ6" s="4" t="s">
        <v>1</v>
      </c>
      <c r="BA6" s="4" t="s">
        <v>1</v>
      </c>
      <c r="BB6" s="4" t="s">
        <v>1</v>
      </c>
      <c r="BC6" s="4" t="s">
        <v>4</v>
      </c>
      <c r="BD6" s="4" t="s">
        <v>4</v>
      </c>
      <c r="BE6" s="4" t="s">
        <v>5</v>
      </c>
      <c r="BF6" s="4" t="s">
        <v>5</v>
      </c>
      <c r="BG6" s="4" t="s">
        <v>3</v>
      </c>
      <c r="BH6" s="4" t="s">
        <v>3</v>
      </c>
      <c r="BI6" s="4" t="s">
        <v>3</v>
      </c>
      <c r="BJ6" s="4" t="s">
        <v>3</v>
      </c>
      <c r="BK6" s="4" t="s">
        <v>2</v>
      </c>
      <c r="BL6" s="4" t="s">
        <v>2</v>
      </c>
      <c r="BM6" s="4" t="s">
        <v>2</v>
      </c>
      <c r="BN6" s="4" t="s">
        <v>2</v>
      </c>
      <c r="BO6" s="4"/>
      <c r="BP6" s="4" t="s">
        <v>1</v>
      </c>
      <c r="BQ6" s="4" t="s">
        <v>1</v>
      </c>
      <c r="BR6" s="4" t="s">
        <v>1</v>
      </c>
      <c r="BS6" s="4" t="s">
        <v>1</v>
      </c>
      <c r="BT6" s="4" t="s">
        <v>4</v>
      </c>
      <c r="BU6" s="4" t="s">
        <v>4</v>
      </c>
      <c r="BV6" s="4" t="s">
        <v>5</v>
      </c>
      <c r="BW6" s="4" t="s">
        <v>5</v>
      </c>
      <c r="BX6" s="4" t="s">
        <v>3</v>
      </c>
      <c r="BY6" s="4" t="s">
        <v>3</v>
      </c>
      <c r="BZ6" s="4" t="s">
        <v>3</v>
      </c>
      <c r="CA6" s="4" t="s">
        <v>3</v>
      </c>
      <c r="CB6" s="4" t="s">
        <v>2</v>
      </c>
      <c r="CC6" s="4" t="s">
        <v>2</v>
      </c>
      <c r="CD6" s="4" t="s">
        <v>2</v>
      </c>
      <c r="CE6" s="4" t="s">
        <v>2</v>
      </c>
      <c r="CF6" s="4" t="s">
        <v>1</v>
      </c>
      <c r="CG6" s="4" t="s">
        <v>1</v>
      </c>
      <c r="CH6" s="4" t="s">
        <v>1</v>
      </c>
      <c r="CI6" s="4" t="s">
        <v>1</v>
      </c>
      <c r="CJ6" s="4" t="s">
        <v>4</v>
      </c>
      <c r="CK6" s="4" t="s">
        <v>4</v>
      </c>
      <c r="CL6" s="4" t="s">
        <v>5</v>
      </c>
      <c r="CM6" s="4" t="s">
        <v>5</v>
      </c>
      <c r="CN6" s="4" t="s">
        <v>3</v>
      </c>
      <c r="CO6" s="4" t="s">
        <v>3</v>
      </c>
      <c r="CP6" s="4" t="s">
        <v>3</v>
      </c>
      <c r="CQ6" s="4" t="s">
        <v>3</v>
      </c>
      <c r="CR6" s="4" t="s">
        <v>2</v>
      </c>
      <c r="CS6" s="4" t="s">
        <v>2</v>
      </c>
      <c r="CT6" s="4" t="s">
        <v>2</v>
      </c>
      <c r="CU6" s="16" t="s">
        <v>2</v>
      </c>
    </row>
    <row r="7" spans="1:99" x14ac:dyDescent="0.3">
      <c r="A7" s="12" t="s">
        <v>9</v>
      </c>
      <c r="B7" s="3" t="s">
        <v>7</v>
      </c>
      <c r="C7" s="3" t="s">
        <v>7</v>
      </c>
      <c r="D7" s="3" t="s">
        <v>8</v>
      </c>
      <c r="E7" s="3" t="s">
        <v>8</v>
      </c>
      <c r="F7" s="3" t="s">
        <v>6</v>
      </c>
      <c r="G7" s="3" t="s">
        <v>6</v>
      </c>
      <c r="H7" s="3" t="s">
        <v>6</v>
      </c>
      <c r="I7" s="3" t="s">
        <v>6</v>
      </c>
      <c r="J7" s="3" t="s">
        <v>7</v>
      </c>
      <c r="K7" s="3" t="s">
        <v>7</v>
      </c>
      <c r="L7" s="3" t="s">
        <v>8</v>
      </c>
      <c r="M7" s="3" t="s">
        <v>8</v>
      </c>
      <c r="N7" s="3" t="s">
        <v>7</v>
      </c>
      <c r="O7" s="3" t="s">
        <v>7</v>
      </c>
      <c r="P7" s="3" t="s">
        <v>8</v>
      </c>
      <c r="Q7" s="3" t="s">
        <v>8</v>
      </c>
      <c r="R7" s="3" t="s">
        <v>7</v>
      </c>
      <c r="S7" s="3" t="s">
        <v>7</v>
      </c>
      <c r="T7" s="3" t="s">
        <v>8</v>
      </c>
      <c r="U7" s="3" t="s">
        <v>8</v>
      </c>
      <c r="V7" s="3" t="s">
        <v>6</v>
      </c>
      <c r="W7" s="3" t="s">
        <v>6</v>
      </c>
      <c r="X7" s="3" t="s">
        <v>6</v>
      </c>
      <c r="Y7" s="3" t="s">
        <v>6</v>
      </c>
      <c r="Z7" s="3" t="s">
        <v>7</v>
      </c>
      <c r="AA7" s="3" t="s">
        <v>7</v>
      </c>
      <c r="AB7" s="3" t="s">
        <v>8</v>
      </c>
      <c r="AC7" s="3" t="s">
        <v>8</v>
      </c>
      <c r="AD7" s="3" t="s">
        <v>7</v>
      </c>
      <c r="AE7" s="3" t="s">
        <v>7</v>
      </c>
      <c r="AF7" s="3" t="s">
        <v>8</v>
      </c>
      <c r="AG7" s="3" t="s">
        <v>8</v>
      </c>
      <c r="AI7" s="3" t="s">
        <v>7</v>
      </c>
      <c r="AJ7" s="3" t="s">
        <v>7</v>
      </c>
      <c r="AK7" s="3" t="s">
        <v>8</v>
      </c>
      <c r="AL7" s="3" t="s">
        <v>8</v>
      </c>
      <c r="AM7" s="3" t="s">
        <v>6</v>
      </c>
      <c r="AN7" s="3" t="s">
        <v>6</v>
      </c>
      <c r="AO7" s="3" t="s">
        <v>6</v>
      </c>
      <c r="AP7" s="3" t="s">
        <v>6</v>
      </c>
      <c r="AQ7" s="3" t="s">
        <v>7</v>
      </c>
      <c r="AR7" s="3" t="s">
        <v>7</v>
      </c>
      <c r="AS7" s="3" t="s">
        <v>8</v>
      </c>
      <c r="AT7" s="3" t="s">
        <v>8</v>
      </c>
      <c r="AU7" s="3" t="s">
        <v>7</v>
      </c>
      <c r="AV7" s="3" t="s">
        <v>7</v>
      </c>
      <c r="AW7" s="3" t="s">
        <v>8</v>
      </c>
      <c r="AX7" s="3" t="s">
        <v>8</v>
      </c>
      <c r="AY7" s="3" t="s">
        <v>7</v>
      </c>
      <c r="AZ7" s="3" t="s">
        <v>7</v>
      </c>
      <c r="BA7" s="3" t="s">
        <v>8</v>
      </c>
      <c r="BB7" s="3" t="s">
        <v>8</v>
      </c>
      <c r="BC7" s="3" t="s">
        <v>6</v>
      </c>
      <c r="BD7" s="3" t="s">
        <v>6</v>
      </c>
      <c r="BE7" s="3" t="s">
        <v>6</v>
      </c>
      <c r="BF7" s="3" t="s">
        <v>6</v>
      </c>
      <c r="BG7" s="3" t="s">
        <v>7</v>
      </c>
      <c r="BH7" s="3" t="s">
        <v>7</v>
      </c>
      <c r="BI7" s="3" t="s">
        <v>8</v>
      </c>
      <c r="BJ7" s="3" t="s">
        <v>8</v>
      </c>
      <c r="BK7" s="3" t="s">
        <v>7</v>
      </c>
      <c r="BL7" s="3" t="s">
        <v>7</v>
      </c>
      <c r="BM7" s="3" t="s">
        <v>8</v>
      </c>
      <c r="BN7" s="3" t="s">
        <v>8</v>
      </c>
      <c r="BP7" s="3" t="s">
        <v>7</v>
      </c>
      <c r="BQ7" s="3" t="s">
        <v>7</v>
      </c>
      <c r="BR7" s="3" t="s">
        <v>8</v>
      </c>
      <c r="BS7" s="3" t="s">
        <v>8</v>
      </c>
      <c r="BT7" s="3" t="s">
        <v>6</v>
      </c>
      <c r="BU7" s="3" t="s">
        <v>6</v>
      </c>
      <c r="BV7" s="3" t="s">
        <v>6</v>
      </c>
      <c r="BW7" s="3" t="s">
        <v>6</v>
      </c>
      <c r="BX7" s="3" t="s">
        <v>7</v>
      </c>
      <c r="BY7" s="3" t="s">
        <v>7</v>
      </c>
      <c r="BZ7" s="3" t="s">
        <v>8</v>
      </c>
      <c r="CA7" s="3" t="s">
        <v>8</v>
      </c>
      <c r="CB7" s="3" t="s">
        <v>7</v>
      </c>
      <c r="CC7" s="3" t="s">
        <v>7</v>
      </c>
      <c r="CD7" s="3" t="s">
        <v>8</v>
      </c>
      <c r="CE7" s="3" t="s">
        <v>8</v>
      </c>
      <c r="CF7" s="3" t="s">
        <v>7</v>
      </c>
      <c r="CG7" s="3" t="s">
        <v>7</v>
      </c>
      <c r="CH7" s="3" t="s">
        <v>8</v>
      </c>
      <c r="CI7" s="3" t="s">
        <v>8</v>
      </c>
      <c r="CJ7" s="3" t="s">
        <v>6</v>
      </c>
      <c r="CK7" s="3" t="s">
        <v>6</v>
      </c>
      <c r="CL7" s="3" t="s">
        <v>6</v>
      </c>
      <c r="CM7" s="3" t="s">
        <v>6</v>
      </c>
      <c r="CN7" s="3" t="s">
        <v>7</v>
      </c>
      <c r="CO7" s="3" t="s">
        <v>7</v>
      </c>
      <c r="CP7" s="3" t="s">
        <v>8</v>
      </c>
      <c r="CQ7" s="3" t="s">
        <v>8</v>
      </c>
      <c r="CR7" s="3" t="s">
        <v>7</v>
      </c>
      <c r="CS7" s="3" t="s">
        <v>7</v>
      </c>
      <c r="CT7" s="3" t="s">
        <v>8</v>
      </c>
      <c r="CU7" s="17" t="s">
        <v>8</v>
      </c>
    </row>
    <row r="8" spans="1:99" x14ac:dyDescent="0.3">
      <c r="A8" s="13" t="s">
        <v>10</v>
      </c>
      <c r="B8" s="3">
        <v>1</v>
      </c>
      <c r="C8" s="3">
        <v>24</v>
      </c>
      <c r="D8" s="3">
        <v>1</v>
      </c>
      <c r="E8" s="3">
        <v>24</v>
      </c>
      <c r="F8" s="3">
        <v>1</v>
      </c>
      <c r="G8" s="3">
        <v>24</v>
      </c>
      <c r="H8" s="3">
        <v>1</v>
      </c>
      <c r="I8" s="3">
        <v>24</v>
      </c>
      <c r="J8" s="3">
        <v>1</v>
      </c>
      <c r="K8" s="3">
        <v>24</v>
      </c>
      <c r="L8" s="3">
        <v>1</v>
      </c>
      <c r="M8" s="3">
        <v>24</v>
      </c>
      <c r="N8" s="3">
        <v>1</v>
      </c>
      <c r="O8" s="3">
        <v>24</v>
      </c>
      <c r="P8" s="3">
        <v>1</v>
      </c>
      <c r="Q8" s="3">
        <v>24</v>
      </c>
      <c r="R8" s="3">
        <v>1</v>
      </c>
      <c r="S8" s="3">
        <v>24</v>
      </c>
      <c r="T8" s="3">
        <v>1</v>
      </c>
      <c r="U8" s="3">
        <v>24</v>
      </c>
      <c r="V8" s="3">
        <v>1</v>
      </c>
      <c r="W8" s="3">
        <v>24</v>
      </c>
      <c r="X8" s="3">
        <v>1</v>
      </c>
      <c r="Y8" s="3">
        <v>24</v>
      </c>
      <c r="Z8" s="3">
        <v>1</v>
      </c>
      <c r="AA8" s="3">
        <v>24</v>
      </c>
      <c r="AB8" s="3">
        <v>1</v>
      </c>
      <c r="AC8" s="3">
        <v>24</v>
      </c>
      <c r="AD8" s="3">
        <v>1</v>
      </c>
      <c r="AE8" s="3">
        <v>24</v>
      </c>
      <c r="AF8" s="3">
        <v>1</v>
      </c>
      <c r="AG8" s="3">
        <v>24</v>
      </c>
      <c r="AI8" s="3">
        <v>1</v>
      </c>
      <c r="AJ8" s="3">
        <v>24</v>
      </c>
      <c r="AK8" s="3">
        <v>1</v>
      </c>
      <c r="AL8" s="3">
        <v>24</v>
      </c>
      <c r="AM8" s="3">
        <v>1</v>
      </c>
      <c r="AN8" s="3">
        <v>24</v>
      </c>
      <c r="AO8" s="3">
        <v>1</v>
      </c>
      <c r="AP8" s="3">
        <v>24</v>
      </c>
      <c r="AQ8" s="3">
        <v>1</v>
      </c>
      <c r="AR8" s="3">
        <v>24</v>
      </c>
      <c r="AS8" s="3">
        <v>1</v>
      </c>
      <c r="AT8" s="3">
        <v>24</v>
      </c>
      <c r="AU8" s="3">
        <v>1</v>
      </c>
      <c r="AV8" s="3">
        <v>24</v>
      </c>
      <c r="AW8" s="3">
        <v>1</v>
      </c>
      <c r="AX8" s="3">
        <v>24</v>
      </c>
      <c r="AY8" s="3">
        <v>1</v>
      </c>
      <c r="AZ8" s="3">
        <v>24</v>
      </c>
      <c r="BA8" s="3">
        <v>1</v>
      </c>
      <c r="BB8" s="3">
        <v>24</v>
      </c>
      <c r="BC8" s="3">
        <v>1</v>
      </c>
      <c r="BD8" s="3">
        <v>24</v>
      </c>
      <c r="BE8" s="3">
        <v>1</v>
      </c>
      <c r="BF8" s="3">
        <v>24</v>
      </c>
      <c r="BG8" s="3">
        <v>1</v>
      </c>
      <c r="BH8" s="3">
        <v>24</v>
      </c>
      <c r="BI8" s="3">
        <v>1</v>
      </c>
      <c r="BJ8" s="3">
        <v>24</v>
      </c>
      <c r="BK8" s="3">
        <v>1</v>
      </c>
      <c r="BL8" s="3">
        <v>24</v>
      </c>
      <c r="BM8" s="3">
        <v>1</v>
      </c>
      <c r="BN8" s="3">
        <v>24</v>
      </c>
      <c r="BP8" s="3">
        <v>1</v>
      </c>
      <c r="BQ8" s="3">
        <v>24</v>
      </c>
      <c r="BR8" s="3">
        <v>1</v>
      </c>
      <c r="BS8" s="3">
        <v>24</v>
      </c>
      <c r="BT8" s="3">
        <v>1</v>
      </c>
      <c r="BU8" s="3">
        <v>24</v>
      </c>
      <c r="BV8" s="3">
        <v>1</v>
      </c>
      <c r="BW8" s="3">
        <v>24</v>
      </c>
      <c r="BX8" s="3">
        <v>1</v>
      </c>
      <c r="BY8" s="3">
        <v>24</v>
      </c>
      <c r="BZ8" s="3">
        <v>1</v>
      </c>
      <c r="CA8" s="3">
        <v>24</v>
      </c>
      <c r="CB8" s="3">
        <v>1</v>
      </c>
      <c r="CC8" s="3">
        <v>24</v>
      </c>
      <c r="CD8" s="3">
        <v>1</v>
      </c>
      <c r="CE8" s="3">
        <v>24</v>
      </c>
      <c r="CF8" s="3">
        <v>1</v>
      </c>
      <c r="CG8" s="3">
        <v>24</v>
      </c>
      <c r="CH8" s="3">
        <v>1</v>
      </c>
      <c r="CI8" s="3">
        <v>24</v>
      </c>
      <c r="CJ8" s="3">
        <v>1</v>
      </c>
      <c r="CK8" s="3">
        <v>24</v>
      </c>
      <c r="CL8" s="3">
        <v>1</v>
      </c>
      <c r="CM8" s="3">
        <v>24</v>
      </c>
      <c r="CN8" s="3">
        <v>1</v>
      </c>
      <c r="CO8" s="3">
        <v>24</v>
      </c>
      <c r="CP8" s="3">
        <v>1</v>
      </c>
      <c r="CQ8" s="3">
        <v>24</v>
      </c>
      <c r="CR8" s="3">
        <v>1</v>
      </c>
      <c r="CS8" s="3">
        <v>24</v>
      </c>
      <c r="CT8" s="3">
        <v>1</v>
      </c>
      <c r="CU8" s="17">
        <v>24</v>
      </c>
    </row>
    <row r="9" spans="1:99" ht="12.5" thickBot="1" x14ac:dyDescent="0.35">
      <c r="A9" s="14" t="s">
        <v>12</v>
      </c>
      <c r="B9" s="9" t="s">
        <v>13</v>
      </c>
      <c r="C9" s="9" t="s">
        <v>13</v>
      </c>
      <c r="D9" s="9" t="s">
        <v>13</v>
      </c>
      <c r="E9" s="9" t="s">
        <v>13</v>
      </c>
      <c r="F9" s="9" t="s">
        <v>13</v>
      </c>
      <c r="G9" s="9" t="s">
        <v>13</v>
      </c>
      <c r="H9" s="9" t="s">
        <v>13</v>
      </c>
      <c r="I9" s="9" t="s">
        <v>13</v>
      </c>
      <c r="J9" s="9" t="s">
        <v>13</v>
      </c>
      <c r="K9" s="9" t="s">
        <v>13</v>
      </c>
      <c r="L9" s="9" t="s">
        <v>13</v>
      </c>
      <c r="M9" s="9" t="s">
        <v>13</v>
      </c>
      <c r="N9" s="9" t="s">
        <v>13</v>
      </c>
      <c r="O9" s="9" t="s">
        <v>13</v>
      </c>
      <c r="P9" s="9" t="s">
        <v>13</v>
      </c>
      <c r="Q9" s="9" t="s">
        <v>13</v>
      </c>
      <c r="R9" s="9" t="s">
        <v>14</v>
      </c>
      <c r="S9" s="9" t="s">
        <v>14</v>
      </c>
      <c r="T9" s="9" t="s">
        <v>14</v>
      </c>
      <c r="U9" s="9" t="s">
        <v>14</v>
      </c>
      <c r="V9" s="9" t="s">
        <v>14</v>
      </c>
      <c r="W9" s="9" t="s">
        <v>14</v>
      </c>
      <c r="X9" s="9" t="s">
        <v>14</v>
      </c>
      <c r="Y9" s="9" t="s">
        <v>14</v>
      </c>
      <c r="Z9" s="9" t="s">
        <v>14</v>
      </c>
      <c r="AA9" s="9" t="s">
        <v>14</v>
      </c>
      <c r="AB9" s="9" t="s">
        <v>14</v>
      </c>
      <c r="AC9" s="9" t="s">
        <v>14</v>
      </c>
      <c r="AD9" s="9" t="s">
        <v>14</v>
      </c>
      <c r="AE9" s="9" t="s">
        <v>14</v>
      </c>
      <c r="AF9" s="9" t="s">
        <v>14</v>
      </c>
      <c r="AG9" s="9" t="s">
        <v>14</v>
      </c>
      <c r="AH9" s="9"/>
      <c r="AI9" s="9" t="s">
        <v>13</v>
      </c>
      <c r="AJ9" s="9" t="s">
        <v>13</v>
      </c>
      <c r="AK9" s="9" t="s">
        <v>13</v>
      </c>
      <c r="AL9" s="9" t="s">
        <v>13</v>
      </c>
      <c r="AM9" s="9" t="s">
        <v>13</v>
      </c>
      <c r="AN9" s="9" t="s">
        <v>13</v>
      </c>
      <c r="AO9" s="9" t="s">
        <v>13</v>
      </c>
      <c r="AP9" s="9" t="s">
        <v>13</v>
      </c>
      <c r="AQ9" s="9" t="s">
        <v>13</v>
      </c>
      <c r="AR9" s="9" t="s">
        <v>13</v>
      </c>
      <c r="AS9" s="9" t="s">
        <v>13</v>
      </c>
      <c r="AT9" s="9" t="s">
        <v>13</v>
      </c>
      <c r="AU9" s="9" t="s">
        <v>13</v>
      </c>
      <c r="AV9" s="9" t="s">
        <v>13</v>
      </c>
      <c r="AW9" s="9" t="s">
        <v>13</v>
      </c>
      <c r="AX9" s="9" t="s">
        <v>13</v>
      </c>
      <c r="AY9" s="9" t="s">
        <v>14</v>
      </c>
      <c r="AZ9" s="9" t="s">
        <v>14</v>
      </c>
      <c r="BA9" s="9" t="s">
        <v>14</v>
      </c>
      <c r="BB9" s="9" t="s">
        <v>14</v>
      </c>
      <c r="BC9" s="9" t="s">
        <v>14</v>
      </c>
      <c r="BD9" s="9" t="s">
        <v>14</v>
      </c>
      <c r="BE9" s="9" t="s">
        <v>14</v>
      </c>
      <c r="BF9" s="9" t="s">
        <v>14</v>
      </c>
      <c r="BG9" s="9" t="s">
        <v>14</v>
      </c>
      <c r="BH9" s="9" t="s">
        <v>14</v>
      </c>
      <c r="BI9" s="9" t="s">
        <v>14</v>
      </c>
      <c r="BJ9" s="9" t="s">
        <v>14</v>
      </c>
      <c r="BK9" s="9" t="s">
        <v>14</v>
      </c>
      <c r="BL9" s="9" t="s">
        <v>14</v>
      </c>
      <c r="BM9" s="9" t="s">
        <v>14</v>
      </c>
      <c r="BN9" s="9" t="s">
        <v>14</v>
      </c>
      <c r="BO9" s="9"/>
      <c r="BP9" s="9" t="s">
        <v>13</v>
      </c>
      <c r="BQ9" s="9" t="s">
        <v>13</v>
      </c>
      <c r="BR9" s="9" t="s">
        <v>13</v>
      </c>
      <c r="BS9" s="9" t="s">
        <v>13</v>
      </c>
      <c r="BT9" s="9" t="s">
        <v>13</v>
      </c>
      <c r="BU9" s="9" t="s">
        <v>13</v>
      </c>
      <c r="BV9" s="9" t="s">
        <v>13</v>
      </c>
      <c r="BW9" s="9" t="s">
        <v>13</v>
      </c>
      <c r="BX9" s="9" t="s">
        <v>13</v>
      </c>
      <c r="BY9" s="9" t="s">
        <v>13</v>
      </c>
      <c r="BZ9" s="9" t="s">
        <v>13</v>
      </c>
      <c r="CA9" s="9" t="s">
        <v>13</v>
      </c>
      <c r="CB9" s="9" t="s">
        <v>13</v>
      </c>
      <c r="CC9" s="9" t="s">
        <v>13</v>
      </c>
      <c r="CD9" s="9" t="s">
        <v>13</v>
      </c>
      <c r="CE9" s="9" t="s">
        <v>13</v>
      </c>
      <c r="CF9" s="9" t="s">
        <v>14</v>
      </c>
      <c r="CG9" s="9" t="s">
        <v>14</v>
      </c>
      <c r="CH9" s="9" t="s">
        <v>14</v>
      </c>
      <c r="CI9" s="9" t="s">
        <v>14</v>
      </c>
      <c r="CJ9" s="9" t="s">
        <v>14</v>
      </c>
      <c r="CK9" s="9" t="s">
        <v>14</v>
      </c>
      <c r="CL9" s="9" t="s">
        <v>14</v>
      </c>
      <c r="CM9" s="9" t="s">
        <v>14</v>
      </c>
      <c r="CN9" s="9" t="s">
        <v>14</v>
      </c>
      <c r="CO9" s="9" t="s">
        <v>14</v>
      </c>
      <c r="CP9" s="9" t="s">
        <v>14</v>
      </c>
      <c r="CQ9" s="9" t="s">
        <v>14</v>
      </c>
      <c r="CR9" s="9" t="s">
        <v>14</v>
      </c>
      <c r="CS9" s="9" t="s">
        <v>14</v>
      </c>
      <c r="CT9" s="9" t="s">
        <v>14</v>
      </c>
      <c r="CU9" s="18" t="s">
        <v>14</v>
      </c>
    </row>
    <row r="10" spans="1:99" x14ac:dyDescent="0.3">
      <c r="A10" s="5" t="s">
        <v>16</v>
      </c>
      <c r="B10" s="6">
        <v>69.466700000000003</v>
      </c>
      <c r="C10" s="6">
        <v>38.434600000000003</v>
      </c>
      <c r="D10" s="6">
        <v>7.0142199999999999</v>
      </c>
      <c r="E10" s="6">
        <v>49.498699999999999</v>
      </c>
      <c r="F10" s="6">
        <v>56.828200000000002</v>
      </c>
      <c r="G10" s="6">
        <v>43.3536</v>
      </c>
      <c r="H10" s="6">
        <v>59.266500000000001</v>
      </c>
      <c r="I10" s="6">
        <v>59.943899999999999</v>
      </c>
      <c r="J10" s="6">
        <v>94.091499999999996</v>
      </c>
      <c r="K10" s="6">
        <v>54.005200000000002</v>
      </c>
      <c r="L10" s="6">
        <v>9.0432000000000006</v>
      </c>
      <c r="M10" s="6">
        <v>51.470300000000002</v>
      </c>
      <c r="N10" s="6">
        <v>40.918700000000001</v>
      </c>
      <c r="O10" s="6">
        <v>53.175800000000002</v>
      </c>
      <c r="P10" s="6">
        <v>108.583</v>
      </c>
      <c r="Q10" s="6">
        <v>90.582899999999995</v>
      </c>
      <c r="R10" s="6">
        <v>68.966300000000004</v>
      </c>
      <c r="S10" s="6">
        <v>54.8005</v>
      </c>
      <c r="T10" s="6">
        <v>68.86</v>
      </c>
      <c r="U10" s="6">
        <v>68.920500000000004</v>
      </c>
      <c r="V10" s="6">
        <v>30.5518</v>
      </c>
      <c r="W10" s="6">
        <v>37.329799999999999</v>
      </c>
      <c r="X10" s="6">
        <v>68.230099999999993</v>
      </c>
      <c r="Y10" s="6">
        <v>38.622599999999998</v>
      </c>
      <c r="Z10" s="6">
        <v>37.090299999999999</v>
      </c>
      <c r="AA10" s="6">
        <v>55.935299999999998</v>
      </c>
      <c r="AB10" s="6">
        <v>75.658799999999999</v>
      </c>
      <c r="AC10" s="6">
        <v>68.921700000000001</v>
      </c>
      <c r="AD10" s="6">
        <v>45.0242</v>
      </c>
      <c r="AE10" s="6">
        <v>56.706600000000002</v>
      </c>
      <c r="AF10" s="6">
        <v>75.255200000000002</v>
      </c>
      <c r="AG10" s="6">
        <v>69.409099999999995</v>
      </c>
      <c r="AH10" s="6"/>
      <c r="AI10" s="6">
        <v>0.115755</v>
      </c>
      <c r="AJ10" s="6">
        <v>6.7137000000000002E-2</v>
      </c>
      <c r="AK10" s="6">
        <v>4.2021500000000003E-2</v>
      </c>
      <c r="AL10" s="6">
        <v>8.4526500000000004E-2</v>
      </c>
      <c r="AM10" s="6">
        <v>9.4656900000000002E-2</v>
      </c>
      <c r="AN10" s="6">
        <v>0.100644</v>
      </c>
      <c r="AO10" s="6">
        <v>0.17782800000000001</v>
      </c>
      <c r="AP10" s="6">
        <v>0.125332</v>
      </c>
      <c r="AQ10" s="6">
        <v>0.15683</v>
      </c>
      <c r="AR10" s="6">
        <v>0.24010799999999999</v>
      </c>
      <c r="AS10" s="6">
        <v>0.22517899999999999</v>
      </c>
      <c r="AT10" s="6">
        <v>0.105239</v>
      </c>
      <c r="AU10" s="6">
        <v>6.8156999999999995E-2</v>
      </c>
      <c r="AV10" s="6">
        <v>0.122097</v>
      </c>
      <c r="AW10" s="6">
        <v>0.180863</v>
      </c>
      <c r="AX10" s="6">
        <v>0.18967800000000001</v>
      </c>
      <c r="AY10" s="6">
        <v>0.11495900000000001</v>
      </c>
      <c r="AZ10" s="6">
        <v>0.13969699999999999</v>
      </c>
      <c r="BA10" s="6">
        <v>0.114721</v>
      </c>
      <c r="BB10" s="6">
        <v>0.128076</v>
      </c>
      <c r="BC10" s="6">
        <v>5.08891E-2</v>
      </c>
      <c r="BD10" s="6">
        <v>6.2178999999999998E-2</v>
      </c>
      <c r="BE10" s="6">
        <v>0.11404400000000001</v>
      </c>
      <c r="BF10" s="6">
        <v>8.7603399999999998E-2</v>
      </c>
      <c r="BG10" s="6">
        <v>6.1780099999999998E-2</v>
      </c>
      <c r="BH10" s="6">
        <v>9.3182100000000004E-2</v>
      </c>
      <c r="BI10" s="6">
        <v>0.126022</v>
      </c>
      <c r="BJ10" s="6">
        <v>0.114801</v>
      </c>
      <c r="BK10" s="6">
        <v>7.4995400000000004E-2</v>
      </c>
      <c r="BL10" s="6">
        <v>9.4542500000000002E-2</v>
      </c>
      <c r="BM10" s="6">
        <v>0.12992999999999999</v>
      </c>
      <c r="BN10" s="6">
        <v>0.116482</v>
      </c>
      <c r="BO10" s="6"/>
      <c r="BP10" s="6">
        <v>29.761500000000002</v>
      </c>
      <c r="BQ10" s="6">
        <v>37.814700000000002</v>
      </c>
      <c r="BR10" s="6">
        <v>14.445600000000001</v>
      </c>
      <c r="BS10" s="6">
        <v>43.359400000000001</v>
      </c>
      <c r="BT10" s="6">
        <v>9.5598099999999988</v>
      </c>
      <c r="BU10" s="6">
        <v>94.574399999999997</v>
      </c>
      <c r="BV10" s="6">
        <v>146.893</v>
      </c>
      <c r="BW10" s="6">
        <v>155.255</v>
      </c>
      <c r="BX10" s="6">
        <v>37.729500000000002</v>
      </c>
      <c r="BY10" s="6">
        <v>289.18299999999999</v>
      </c>
      <c r="BZ10" s="6">
        <v>106.67099999999999</v>
      </c>
      <c r="CA10" s="6">
        <v>83.598700000000008</v>
      </c>
      <c r="CB10" s="6">
        <v>11.040799999999999</v>
      </c>
      <c r="CC10" s="6">
        <v>51.009399999999999</v>
      </c>
      <c r="CD10" s="6">
        <v>19.570399999999999</v>
      </c>
      <c r="CE10" s="6">
        <v>112.52700000000002</v>
      </c>
      <c r="CF10" s="6">
        <v>22.583000000000002</v>
      </c>
      <c r="CG10" s="6">
        <v>125.69499999999999</v>
      </c>
      <c r="CH10" s="6">
        <v>26.079599999999999</v>
      </c>
      <c r="CI10" s="6">
        <v>111.67699999999999</v>
      </c>
      <c r="CJ10" s="6">
        <v>10.1784</v>
      </c>
      <c r="CK10" s="6">
        <v>11.934000000000001</v>
      </c>
      <c r="CL10" s="6">
        <v>66.173000000000002</v>
      </c>
      <c r="CM10" s="6">
        <v>79.664299999999997</v>
      </c>
      <c r="CN10" s="6">
        <v>6.5292499999999993</v>
      </c>
      <c r="CO10" s="6">
        <v>21.129799999999999</v>
      </c>
      <c r="CP10" s="6">
        <v>10.692399999999999</v>
      </c>
      <c r="CQ10" s="6">
        <v>7.3329000000000004</v>
      </c>
      <c r="CR10" s="6">
        <v>32.864399999999996</v>
      </c>
      <c r="CS10" s="6">
        <v>123.788</v>
      </c>
      <c r="CT10" s="6">
        <v>22.916699999999999</v>
      </c>
      <c r="CU10" s="15">
        <v>179.495</v>
      </c>
    </row>
    <row r="11" spans="1:99" x14ac:dyDescent="0.3">
      <c r="A11" s="7"/>
      <c r="B11" s="3">
        <v>21.623200000000001</v>
      </c>
      <c r="C11" s="3">
        <v>19.199400000000001</v>
      </c>
      <c r="D11" s="3">
        <v>31.604099999999999</v>
      </c>
      <c r="E11" s="3">
        <v>44.851199999999999</v>
      </c>
      <c r="F11" s="3">
        <v>27.520099999999999</v>
      </c>
      <c r="G11" s="3">
        <v>30.599900000000002</v>
      </c>
      <c r="H11" s="3">
        <v>40.802500000000002</v>
      </c>
      <c r="I11" s="3">
        <v>48.887999999999998</v>
      </c>
      <c r="J11" s="3">
        <v>23.8568</v>
      </c>
      <c r="K11" s="3">
        <v>29.846499999999999</v>
      </c>
      <c r="L11" s="3">
        <v>0</v>
      </c>
      <c r="M11" s="3">
        <v>76.927700000000002</v>
      </c>
      <c r="N11" s="3">
        <v>104.364</v>
      </c>
      <c r="O11" s="3">
        <v>53.179900000000004</v>
      </c>
      <c r="P11" s="3">
        <v>48.020699999999998</v>
      </c>
      <c r="Q11" s="3">
        <v>63.060699999999997</v>
      </c>
      <c r="R11" s="3">
        <v>73.790499999999994</v>
      </c>
      <c r="S11" s="3">
        <v>40.972099999999998</v>
      </c>
      <c r="T11" s="3">
        <v>90.923900000000003</v>
      </c>
      <c r="U11" s="3">
        <v>72.080200000000005</v>
      </c>
      <c r="V11" s="3">
        <v>37.7988</v>
      </c>
      <c r="W11" s="3">
        <v>23.261099999999999</v>
      </c>
      <c r="X11" s="3">
        <v>92.778499999999994</v>
      </c>
      <c r="Y11" s="3">
        <v>62.484900000000003</v>
      </c>
      <c r="Z11" s="3">
        <v>26.405999999999999</v>
      </c>
      <c r="AA11" s="3">
        <v>37.206600000000002</v>
      </c>
      <c r="AB11" s="3">
        <v>24.746600000000001</v>
      </c>
      <c r="AC11" s="3">
        <v>46.222999999999999</v>
      </c>
      <c r="AD11" s="3">
        <v>51.691499999999998</v>
      </c>
      <c r="AE11" s="3">
        <v>44.249299999999998</v>
      </c>
      <c r="AF11" s="3">
        <v>60.379100000000001</v>
      </c>
      <c r="AG11" s="3">
        <v>74.472899999999996</v>
      </c>
      <c r="AI11" s="3">
        <v>4.0251700000000001E-2</v>
      </c>
      <c r="AJ11" s="3">
        <v>8.8167599999999999E-2</v>
      </c>
      <c r="AK11" s="3">
        <v>8.2594799999999996E-2</v>
      </c>
      <c r="AL11" s="3">
        <v>7.4707200000000001E-2</v>
      </c>
      <c r="AM11" s="3">
        <v>4.5839400000000002E-2</v>
      </c>
      <c r="AN11" s="3">
        <v>5.5937300000000002E-2</v>
      </c>
      <c r="AO11" s="3">
        <v>8.4491200000000002E-2</v>
      </c>
      <c r="AP11" s="3">
        <v>0.116245</v>
      </c>
      <c r="AQ11" s="3">
        <v>3.9737500000000002E-2</v>
      </c>
      <c r="AR11" s="3">
        <v>0.102214</v>
      </c>
      <c r="AS11" s="3">
        <v>0</v>
      </c>
      <c r="AT11" s="3">
        <v>0.12825600000000001</v>
      </c>
      <c r="AU11" s="3">
        <v>0.177708</v>
      </c>
      <c r="AV11" s="3">
        <v>0.16320899999999999</v>
      </c>
      <c r="AW11" s="3">
        <v>8.6027699999999999E-2</v>
      </c>
      <c r="AX11" s="3">
        <v>0.105424</v>
      </c>
      <c r="AY11" s="3">
        <v>0.124874</v>
      </c>
      <c r="AZ11" s="3">
        <v>6.9336099999999998E-2</v>
      </c>
      <c r="BA11" s="3">
        <v>0.16332099999999999</v>
      </c>
      <c r="BB11" s="3">
        <v>0.20044600000000001</v>
      </c>
      <c r="BC11" s="3">
        <v>6.2960199999999994E-2</v>
      </c>
      <c r="BD11" s="3">
        <v>0.120474</v>
      </c>
      <c r="BE11" s="3">
        <v>0.154641</v>
      </c>
      <c r="BF11" s="3">
        <v>0.106878</v>
      </c>
      <c r="BG11" s="3">
        <v>4.3983599999999998E-2</v>
      </c>
      <c r="BH11" s="3">
        <v>9.8901199999999995E-2</v>
      </c>
      <c r="BI11" s="3">
        <v>7.1069999999999994E-2</v>
      </c>
      <c r="BJ11" s="3">
        <v>7.6992199999999997E-2</v>
      </c>
      <c r="BK11" s="3">
        <v>8.6135199999999995E-2</v>
      </c>
      <c r="BL11" s="3">
        <v>8.4393700000000002E-2</v>
      </c>
      <c r="BM11" s="3">
        <v>0.100921</v>
      </c>
      <c r="BN11" s="3">
        <v>0.124946</v>
      </c>
      <c r="BP11" s="3">
        <v>6.7411900000000005</v>
      </c>
      <c r="BQ11" s="3">
        <v>98.087599999999995</v>
      </c>
      <c r="BR11" s="3">
        <v>39.018900000000002</v>
      </c>
      <c r="BS11" s="3">
        <v>11.301600000000001</v>
      </c>
      <c r="BT11" s="3">
        <v>10.8467</v>
      </c>
      <c r="BU11" s="3">
        <v>23.3705</v>
      </c>
      <c r="BV11" s="3">
        <v>31.5625</v>
      </c>
      <c r="BW11" s="3">
        <v>55.630600000000001</v>
      </c>
      <c r="BX11" s="3">
        <v>8.0031300000000005</v>
      </c>
      <c r="BY11" s="3">
        <v>46.102199999999996</v>
      </c>
      <c r="BZ11" s="3">
        <v>0</v>
      </c>
      <c r="CA11" s="3">
        <v>114.17999999999999</v>
      </c>
      <c r="CB11" s="3">
        <v>104.617</v>
      </c>
      <c r="CC11" s="3">
        <v>50.8596</v>
      </c>
      <c r="CD11" s="3">
        <v>52.085700000000003</v>
      </c>
      <c r="CE11" s="3">
        <v>28.884399999999999</v>
      </c>
      <c r="CF11" s="3">
        <v>60.513199999999998</v>
      </c>
      <c r="CG11" s="3">
        <v>59.721699999999998</v>
      </c>
      <c r="CH11" s="3">
        <v>116.1</v>
      </c>
      <c r="CI11" s="3">
        <v>112.669</v>
      </c>
      <c r="CJ11" s="3">
        <v>14.2575</v>
      </c>
      <c r="CK11" s="3">
        <v>41.122199999999999</v>
      </c>
      <c r="CL11" s="3">
        <v>28.646699999999999</v>
      </c>
      <c r="CM11" s="3">
        <v>55.979200000000006</v>
      </c>
      <c r="CN11" s="3">
        <v>2.0276100000000001</v>
      </c>
      <c r="CO11" s="3">
        <v>71.464200000000005</v>
      </c>
      <c r="CP11" s="3">
        <v>17.4116</v>
      </c>
      <c r="CQ11" s="3">
        <v>10.678700000000001</v>
      </c>
      <c r="CR11" s="3">
        <v>13.666499999999999</v>
      </c>
      <c r="CS11" s="3">
        <v>43.446600000000004</v>
      </c>
      <c r="CT11" s="3">
        <v>14.3858</v>
      </c>
      <c r="CU11" s="17">
        <v>38.8523</v>
      </c>
    </row>
    <row r="12" spans="1:99" x14ac:dyDescent="0.3">
      <c r="A12" s="7"/>
      <c r="B12" s="3">
        <v>45.848799999999997</v>
      </c>
      <c r="C12" s="3">
        <v>23.1327</v>
      </c>
      <c r="D12" s="3">
        <v>26.570799999999998</v>
      </c>
      <c r="E12" s="3">
        <v>33.6449</v>
      </c>
      <c r="F12" s="3">
        <v>40.504600000000003</v>
      </c>
      <c r="G12" s="3">
        <v>9.2335100000000003E-2</v>
      </c>
      <c r="H12" s="3">
        <v>24.046299999999999</v>
      </c>
      <c r="I12" s="3">
        <v>40.695300000000003</v>
      </c>
      <c r="J12" s="3">
        <v>22.525500000000001</v>
      </c>
      <c r="K12" s="3">
        <v>8.5700500000000002</v>
      </c>
      <c r="L12" s="3">
        <v>12.695</v>
      </c>
      <c r="M12" s="3">
        <v>57.249899999999997</v>
      </c>
      <c r="N12" s="3">
        <v>63.206200000000003</v>
      </c>
      <c r="O12" s="3">
        <v>44.750799999999998</v>
      </c>
      <c r="P12" s="3">
        <v>26.628299999999999</v>
      </c>
      <c r="Q12" s="3">
        <v>30.898800000000001</v>
      </c>
      <c r="R12" s="3">
        <v>38.351500000000001</v>
      </c>
      <c r="S12" s="3">
        <v>56.388599999999997</v>
      </c>
      <c r="T12" s="3">
        <v>39.511600000000001</v>
      </c>
      <c r="U12" s="3">
        <v>53.0244</v>
      </c>
      <c r="V12" s="3">
        <v>19.1388</v>
      </c>
      <c r="W12" s="3">
        <v>42.834699999999998</v>
      </c>
      <c r="X12" s="3">
        <v>53.2791</v>
      </c>
      <c r="Y12" s="3">
        <v>67.8703</v>
      </c>
      <c r="Z12" s="3">
        <v>26.495100000000001</v>
      </c>
      <c r="AA12" s="3">
        <v>48.758000000000003</v>
      </c>
      <c r="AB12" s="3">
        <v>9.9633500000000002</v>
      </c>
      <c r="AC12" s="3">
        <v>44.6706</v>
      </c>
      <c r="AD12" s="3">
        <v>54.096899999999998</v>
      </c>
      <c r="AE12" s="3">
        <v>56.157699999999998</v>
      </c>
      <c r="AF12" s="3">
        <v>24.278300000000002</v>
      </c>
      <c r="AG12" s="3">
        <v>59.428800000000003</v>
      </c>
      <c r="AI12" s="3">
        <v>7.6475799999999997E-2</v>
      </c>
      <c r="AJ12" s="3">
        <v>0.118048</v>
      </c>
      <c r="AK12" s="3">
        <v>4.7563399999999999E-2</v>
      </c>
      <c r="AL12" s="3">
        <v>5.6112200000000001E-2</v>
      </c>
      <c r="AM12" s="3">
        <v>6.7467299999999994E-2</v>
      </c>
      <c r="AN12" s="3">
        <v>0.288547</v>
      </c>
      <c r="AO12" s="3">
        <v>4.3533799999999997E-2</v>
      </c>
      <c r="AP12" s="3">
        <v>8.5544700000000001E-2</v>
      </c>
      <c r="AQ12" s="3">
        <v>3.7519900000000002E-2</v>
      </c>
      <c r="AR12" s="3">
        <v>8.7592500000000004E-2</v>
      </c>
      <c r="AS12" s="3">
        <v>5.9367000000000003E-2</v>
      </c>
      <c r="AT12" s="3">
        <v>0.117171</v>
      </c>
      <c r="AU12" s="3">
        <v>0.105295</v>
      </c>
      <c r="AV12" s="3">
        <v>0.148872</v>
      </c>
      <c r="AW12" s="3">
        <v>6.24491E-2</v>
      </c>
      <c r="AX12" s="3">
        <v>5.3097999999999999E-2</v>
      </c>
      <c r="AY12" s="3">
        <v>6.3880800000000001E-2</v>
      </c>
      <c r="AZ12" s="3">
        <v>9.4719899999999996E-2</v>
      </c>
      <c r="BA12" s="3">
        <v>9.3923099999999995E-2</v>
      </c>
      <c r="BB12" s="3">
        <v>0.129001</v>
      </c>
      <c r="BC12" s="3">
        <v>3.1878799999999999E-2</v>
      </c>
      <c r="BD12" s="3">
        <v>7.1510400000000002E-2</v>
      </c>
      <c r="BE12" s="3">
        <v>8.8757100000000005E-2</v>
      </c>
      <c r="BF12" s="3">
        <v>0.113937</v>
      </c>
      <c r="BG12" s="3">
        <v>4.4131999999999998E-2</v>
      </c>
      <c r="BH12" s="3">
        <v>8.3834199999999998E-2</v>
      </c>
      <c r="BI12" s="3">
        <v>1.6595599999999999E-2</v>
      </c>
      <c r="BJ12" s="3">
        <v>7.4406299999999995E-2</v>
      </c>
      <c r="BK12" s="3">
        <v>9.0107499999999993E-2</v>
      </c>
      <c r="BL12" s="3">
        <v>0.116134</v>
      </c>
      <c r="BM12" s="3">
        <v>4.0439500000000003E-2</v>
      </c>
      <c r="BN12" s="3">
        <v>9.9054500000000004E-2</v>
      </c>
      <c r="BP12" s="3">
        <v>102.937</v>
      </c>
      <c r="BQ12" s="3">
        <v>51.819199999999995</v>
      </c>
      <c r="BR12" s="3">
        <v>93.099000000000004</v>
      </c>
      <c r="BS12" s="3">
        <v>8.5151199999999996</v>
      </c>
      <c r="BT12" s="3">
        <v>5.01694</v>
      </c>
      <c r="BU12" s="3">
        <v>7.6913699999999992</v>
      </c>
      <c r="BV12" s="3">
        <v>94.731400000000008</v>
      </c>
      <c r="BW12" s="3">
        <v>38.8384</v>
      </c>
      <c r="BX12" s="3">
        <v>3.2417000000000002</v>
      </c>
      <c r="BY12" s="3">
        <v>17.786100000000001</v>
      </c>
      <c r="BZ12" s="3">
        <v>18.1557</v>
      </c>
      <c r="CA12" s="3">
        <v>96.323000000000008</v>
      </c>
      <c r="CB12" s="3">
        <v>35.543300000000002</v>
      </c>
      <c r="CC12" s="3">
        <v>52.803699999999992</v>
      </c>
      <c r="CD12" s="3">
        <v>17.119599999999998</v>
      </c>
      <c r="CE12" s="3">
        <v>81.052999999999997</v>
      </c>
      <c r="CF12" s="3">
        <v>11.853199999999999</v>
      </c>
      <c r="CG12" s="3">
        <v>63.6205</v>
      </c>
      <c r="CH12" s="3">
        <v>20.084099999999999</v>
      </c>
      <c r="CI12" s="3">
        <v>73.3125</v>
      </c>
      <c r="CJ12" s="3">
        <v>9.2036200000000008</v>
      </c>
      <c r="CK12" s="3">
        <v>18.897600000000001</v>
      </c>
      <c r="CL12" s="3">
        <v>32.233699999999999</v>
      </c>
      <c r="CM12" s="3">
        <v>95.089299999999994</v>
      </c>
      <c r="CN12" s="3">
        <v>8.5742499999999993</v>
      </c>
      <c r="CO12" s="3">
        <v>89.46350000000001</v>
      </c>
      <c r="CP12" s="3">
        <v>5.2581299999999995</v>
      </c>
      <c r="CQ12" s="3">
        <v>4.8190799999999996</v>
      </c>
      <c r="CR12" s="3">
        <v>10.615300000000001</v>
      </c>
      <c r="CS12" s="3">
        <v>40.961399999999998</v>
      </c>
      <c r="CT12" s="3">
        <v>35.2776</v>
      </c>
      <c r="CU12" s="17">
        <v>31.812200000000001</v>
      </c>
    </row>
    <row r="13" spans="1:99" x14ac:dyDescent="0.3">
      <c r="A13" s="7"/>
      <c r="B13" s="3">
        <v>79.189400000000006</v>
      </c>
      <c r="C13" s="3">
        <v>38.161299999999997</v>
      </c>
      <c r="D13" s="3">
        <v>33.423400000000001</v>
      </c>
      <c r="E13" s="3">
        <v>61.2348</v>
      </c>
      <c r="F13" s="3">
        <v>35.110700000000001</v>
      </c>
      <c r="G13" s="3">
        <v>11.1967</v>
      </c>
      <c r="H13" s="3">
        <v>36.770400000000002</v>
      </c>
      <c r="I13" s="3">
        <v>43.523899999999998</v>
      </c>
      <c r="J13" s="3">
        <v>34.486400000000003</v>
      </c>
      <c r="K13" s="3">
        <v>62.280900000000003</v>
      </c>
      <c r="L13" s="3">
        <v>0.39073000000000002</v>
      </c>
      <c r="M13" s="3">
        <v>63.043900000000001</v>
      </c>
      <c r="N13" s="3">
        <v>40.776699999999998</v>
      </c>
      <c r="O13" s="3">
        <v>87.811099999999996</v>
      </c>
      <c r="P13" s="3">
        <v>18.610499999999998</v>
      </c>
      <c r="Q13" s="3">
        <v>47.3108</v>
      </c>
      <c r="R13" s="3">
        <v>58.916400000000003</v>
      </c>
      <c r="S13" s="3">
        <v>75.787000000000006</v>
      </c>
      <c r="T13" s="3">
        <v>61.979799999999997</v>
      </c>
      <c r="U13" s="3">
        <v>66.708100000000002</v>
      </c>
      <c r="V13" s="3">
        <v>30.081299999999999</v>
      </c>
      <c r="W13" s="3">
        <v>22.160399999999999</v>
      </c>
      <c r="X13" s="3">
        <v>54.693600000000004</v>
      </c>
      <c r="Y13" s="3">
        <v>7.9861199999999997</v>
      </c>
      <c r="Z13" s="3">
        <v>33.377699999999997</v>
      </c>
      <c r="AA13" s="3">
        <v>27.211600000000001</v>
      </c>
      <c r="AB13" s="3">
        <v>37.026499999999999</v>
      </c>
      <c r="AC13" s="3">
        <v>75.575900000000004</v>
      </c>
      <c r="AD13" s="3">
        <v>34.689100000000003</v>
      </c>
      <c r="AE13" s="3">
        <v>19.834900000000001</v>
      </c>
      <c r="AF13" s="3">
        <v>26.138400000000001</v>
      </c>
      <c r="AG13" s="3">
        <v>106.285</v>
      </c>
      <c r="AI13" s="3">
        <v>0.13516300000000001</v>
      </c>
      <c r="AJ13" s="3">
        <v>6.6566700000000006E-2</v>
      </c>
      <c r="AK13" s="3">
        <v>0.13642199999999999</v>
      </c>
      <c r="AL13" s="3">
        <v>0.11849700000000001</v>
      </c>
      <c r="AM13" s="3">
        <v>5.85023E-2</v>
      </c>
      <c r="AN13" s="3">
        <v>5.68706E-2</v>
      </c>
      <c r="AO13" s="3">
        <v>0.19304099999999999</v>
      </c>
      <c r="AP13" s="3">
        <v>0.142626</v>
      </c>
      <c r="AQ13" s="3">
        <v>5.7442800000000002E-2</v>
      </c>
      <c r="AR13" s="3">
        <v>0.113834</v>
      </c>
      <c r="AS13" s="3">
        <v>8.3489300000000002E-2</v>
      </c>
      <c r="AT13" s="3">
        <v>0.114985</v>
      </c>
      <c r="AU13" s="3">
        <v>7.8555600000000003E-2</v>
      </c>
      <c r="AV13" s="3">
        <v>0.146949</v>
      </c>
      <c r="AW13" s="3">
        <v>3.2155900000000001E-2</v>
      </c>
      <c r="AX13" s="3">
        <v>0.16072400000000001</v>
      </c>
      <c r="AY13" s="3">
        <v>9.8161300000000007E-2</v>
      </c>
      <c r="AZ13" s="3">
        <v>0.138096</v>
      </c>
      <c r="BA13" s="3">
        <v>0.151141</v>
      </c>
      <c r="BB13" s="3">
        <v>0.123059</v>
      </c>
      <c r="BC13" s="3">
        <v>5.0105400000000001E-2</v>
      </c>
      <c r="BD13" s="3">
        <v>3.6911899999999997E-2</v>
      </c>
      <c r="BE13" s="3">
        <v>9.1265499999999999E-2</v>
      </c>
      <c r="BF13" s="3">
        <v>0.102755</v>
      </c>
      <c r="BG13" s="3">
        <v>5.5596100000000002E-2</v>
      </c>
      <c r="BH13" s="3">
        <v>0.11067</v>
      </c>
      <c r="BI13" s="3">
        <v>6.1673800000000001E-2</v>
      </c>
      <c r="BJ13" s="3">
        <v>0.12590100000000001</v>
      </c>
      <c r="BK13" s="3">
        <v>5.7780600000000001E-2</v>
      </c>
      <c r="BL13" s="3">
        <v>6.0509300000000002E-2</v>
      </c>
      <c r="BM13" s="3">
        <v>9.1163599999999997E-2</v>
      </c>
      <c r="BN13" s="3">
        <v>0.21720900000000001</v>
      </c>
      <c r="BP13" s="3">
        <v>36.424300000000002</v>
      </c>
      <c r="BQ13" s="3">
        <v>22.174100000000003</v>
      </c>
      <c r="BR13" s="3">
        <v>94.786599999999993</v>
      </c>
      <c r="BS13" s="3">
        <v>40.070399999999999</v>
      </c>
      <c r="BT13" s="3">
        <v>42.388300000000001</v>
      </c>
      <c r="BU13" s="3">
        <v>14.629899999999999</v>
      </c>
      <c r="BV13" s="3">
        <v>80.481300000000005</v>
      </c>
      <c r="BW13" s="3">
        <v>49.731200000000001</v>
      </c>
      <c r="BX13" s="3">
        <v>15.697399999999998</v>
      </c>
      <c r="BY13" s="3">
        <v>42.627600000000001</v>
      </c>
      <c r="BZ13" s="3">
        <v>6.6101799999999997</v>
      </c>
      <c r="CA13" s="3">
        <v>87.557100000000005</v>
      </c>
      <c r="CB13" s="3">
        <v>31.3185</v>
      </c>
      <c r="CC13" s="3">
        <v>19.7117</v>
      </c>
      <c r="CD13" s="3">
        <v>20.246499999999997</v>
      </c>
      <c r="CE13" s="3">
        <v>89.704200000000014</v>
      </c>
      <c r="CF13" s="3">
        <v>13.039099999999999</v>
      </c>
      <c r="CG13" s="3">
        <v>78.532799999999995</v>
      </c>
      <c r="CH13" s="3">
        <v>120.50399999999999</v>
      </c>
      <c r="CI13" s="3">
        <v>208.411</v>
      </c>
      <c r="CJ13" s="3">
        <v>11.796899999999999</v>
      </c>
      <c r="CK13" s="3">
        <v>6.7625700000000002</v>
      </c>
      <c r="CL13" s="3">
        <v>86.627299999999991</v>
      </c>
      <c r="CM13" s="3">
        <v>39.917900000000003</v>
      </c>
      <c r="CN13" s="3">
        <v>7.4053400000000007</v>
      </c>
      <c r="CO13" s="3">
        <v>74.536300000000011</v>
      </c>
      <c r="CP13" s="3">
        <v>113.584</v>
      </c>
      <c r="CQ13" s="3">
        <v>19.1631</v>
      </c>
      <c r="CR13" s="3">
        <v>16.271899999999999</v>
      </c>
      <c r="CS13" s="3">
        <v>16.9025</v>
      </c>
      <c r="CT13" s="3">
        <v>128.38499999999999</v>
      </c>
      <c r="CU13" s="17">
        <v>123.83499999999999</v>
      </c>
    </row>
    <row r="14" spans="1:99" x14ac:dyDescent="0.3">
      <c r="A14" s="7"/>
      <c r="B14" s="3">
        <v>2.4333399999999998</v>
      </c>
      <c r="C14" s="3">
        <v>20.094200000000001</v>
      </c>
      <c r="D14" s="3">
        <v>26.176200000000001</v>
      </c>
      <c r="E14" s="3">
        <v>44.486699999999999</v>
      </c>
      <c r="F14" s="3">
        <v>26.211099999999998</v>
      </c>
      <c r="G14" s="3">
        <v>27.424199999999999</v>
      </c>
      <c r="H14" s="3">
        <v>20.4344</v>
      </c>
      <c r="I14" s="3">
        <v>30.2712</v>
      </c>
      <c r="J14" s="3">
        <v>22.7454</v>
      </c>
      <c r="K14" s="3">
        <v>25.567399999999999</v>
      </c>
      <c r="L14" s="3">
        <v>6.8538300000000003</v>
      </c>
      <c r="M14" s="3">
        <v>13.1546</v>
      </c>
      <c r="N14" s="3">
        <v>5.9573799999999997</v>
      </c>
      <c r="O14" s="3">
        <v>30.478400000000001</v>
      </c>
      <c r="P14" s="3">
        <v>21.329599999999999</v>
      </c>
      <c r="Q14" s="3">
        <v>24.343</v>
      </c>
      <c r="R14" s="3">
        <v>31.134</v>
      </c>
      <c r="S14" s="3">
        <v>23.270099999999999</v>
      </c>
      <c r="T14" s="3">
        <v>51.511000000000003</v>
      </c>
      <c r="U14" s="3">
        <v>32.043599999999998</v>
      </c>
      <c r="V14" s="3">
        <v>19.389299999999999</v>
      </c>
      <c r="W14" s="3">
        <v>24.9194</v>
      </c>
      <c r="X14" s="3">
        <v>32.934100000000001</v>
      </c>
      <c r="Y14" s="3">
        <v>23.055599999999998</v>
      </c>
      <c r="Z14" s="3">
        <v>3.57619</v>
      </c>
      <c r="AA14" s="3">
        <v>31.278099999999998</v>
      </c>
      <c r="AB14" s="3">
        <v>16.347000000000001</v>
      </c>
      <c r="AC14" s="3">
        <v>33.194499999999998</v>
      </c>
      <c r="AD14" s="3">
        <v>26.337499999999999</v>
      </c>
      <c r="AE14" s="3">
        <v>24.127099999999999</v>
      </c>
      <c r="AF14" s="3">
        <v>23.212800000000001</v>
      </c>
      <c r="AG14" s="3">
        <v>51.496400000000001</v>
      </c>
      <c r="AI14" s="3">
        <v>6.6411999999999999E-2</v>
      </c>
      <c r="AJ14" s="3">
        <v>4.4985600000000001E-2</v>
      </c>
      <c r="AK14" s="3">
        <v>7.19997E-2</v>
      </c>
      <c r="AL14" s="3">
        <v>7.8731899999999994E-2</v>
      </c>
      <c r="AM14" s="3">
        <v>4.36589E-2</v>
      </c>
      <c r="AN14" s="3">
        <v>4.7957899999999998E-2</v>
      </c>
      <c r="AO14" s="3">
        <v>8.2864599999999997E-2</v>
      </c>
      <c r="AP14" s="3">
        <v>7.1482000000000004E-2</v>
      </c>
      <c r="AQ14" s="3">
        <v>3.7886200000000002E-2</v>
      </c>
      <c r="AR14" s="3">
        <v>0.11504399999999999</v>
      </c>
      <c r="AS14" s="3">
        <v>1.9484399999999999E-2</v>
      </c>
      <c r="AT14" s="3">
        <v>0.30338199999999999</v>
      </c>
      <c r="AU14" s="3">
        <v>3.1196999999999999E-2</v>
      </c>
      <c r="AV14" s="3">
        <v>6.6390199999999996E-2</v>
      </c>
      <c r="AW14" s="3">
        <v>5.1655600000000003E-2</v>
      </c>
      <c r="AX14" s="3">
        <v>4.6160199999999998E-2</v>
      </c>
      <c r="AY14" s="3">
        <v>5.1859000000000002E-2</v>
      </c>
      <c r="AZ14" s="3">
        <v>3.8760200000000002E-2</v>
      </c>
      <c r="BA14" s="3">
        <v>0.11958199999999999</v>
      </c>
      <c r="BB14" s="3">
        <v>6.8715999999999999E-2</v>
      </c>
      <c r="BC14" s="3">
        <v>3.2296199999999997E-2</v>
      </c>
      <c r="BD14" s="3">
        <v>4.7092299999999997E-2</v>
      </c>
      <c r="BE14" s="3">
        <v>5.4857200000000002E-2</v>
      </c>
      <c r="BF14" s="3">
        <v>3.9373699999999998E-2</v>
      </c>
      <c r="BG14" s="3">
        <v>5.9567500000000002E-3</v>
      </c>
      <c r="BH14" s="3">
        <v>8.7251999999999996E-2</v>
      </c>
      <c r="BI14" s="3">
        <v>8.8861599999999999E-2</v>
      </c>
      <c r="BJ14" s="3">
        <v>5.5316700000000003E-2</v>
      </c>
      <c r="BK14" s="3">
        <v>4.3869499999999999E-2</v>
      </c>
      <c r="BL14" s="3">
        <v>8.4466700000000006E-2</v>
      </c>
      <c r="BM14" s="3">
        <v>4.1869999999999997E-2</v>
      </c>
      <c r="BN14" s="3">
        <v>0.121591</v>
      </c>
      <c r="BP14" s="3">
        <v>16.248200000000001</v>
      </c>
      <c r="BQ14" s="3">
        <v>126.13</v>
      </c>
      <c r="BR14" s="3">
        <v>29.802199999999999</v>
      </c>
      <c r="BS14" s="3">
        <v>93.329400000000007</v>
      </c>
      <c r="BT14" s="3">
        <v>5.1493699999999993</v>
      </c>
      <c r="BU14" s="3">
        <v>17.2712</v>
      </c>
      <c r="BV14" s="3">
        <v>120.18700000000001</v>
      </c>
      <c r="BW14" s="3">
        <v>57.291299999999993</v>
      </c>
      <c r="BX14" s="3">
        <v>2.7767999999999997</v>
      </c>
      <c r="BY14" s="3">
        <v>50.001800000000003</v>
      </c>
      <c r="BZ14" s="3">
        <v>22.8079</v>
      </c>
      <c r="CA14" s="3">
        <v>37.354500000000002</v>
      </c>
      <c r="CB14" s="3">
        <v>18.9133</v>
      </c>
      <c r="CC14" s="3">
        <v>97.8566</v>
      </c>
      <c r="CD14" s="3">
        <v>69.358400000000003</v>
      </c>
      <c r="CE14" s="3">
        <v>25.485000000000003</v>
      </c>
      <c r="CF14" s="3">
        <v>27.4573</v>
      </c>
      <c r="CG14" s="3">
        <v>20.913400000000003</v>
      </c>
      <c r="CH14" s="3">
        <v>124.657</v>
      </c>
      <c r="CI14" s="3">
        <v>40.855600000000003</v>
      </c>
      <c r="CJ14" s="3">
        <v>16.2409</v>
      </c>
      <c r="CK14" s="3">
        <v>22.890499999999999</v>
      </c>
      <c r="CL14" s="3">
        <v>19.147300000000001</v>
      </c>
      <c r="CM14" s="3">
        <v>25.687600000000003</v>
      </c>
      <c r="CN14" s="3">
        <v>9.6557999999999993</v>
      </c>
      <c r="CO14" s="3">
        <v>33.804000000000002</v>
      </c>
      <c r="CP14" s="3">
        <v>44.7196</v>
      </c>
      <c r="CQ14" s="3">
        <v>52.257999999999996</v>
      </c>
      <c r="CR14" s="3">
        <v>16.237500000000001</v>
      </c>
      <c r="CS14" s="3">
        <v>33.29</v>
      </c>
      <c r="CT14" s="3">
        <v>52.1387</v>
      </c>
      <c r="CU14" s="17">
        <v>101.188</v>
      </c>
    </row>
    <row r="15" spans="1:99" x14ac:dyDescent="0.3">
      <c r="A15" s="7"/>
      <c r="B15" s="3">
        <v>28.7136</v>
      </c>
      <c r="C15" s="3">
        <v>20.825199999999999</v>
      </c>
      <c r="D15" s="3">
        <v>3.8028</v>
      </c>
      <c r="E15" s="3">
        <v>19.0672</v>
      </c>
      <c r="F15" s="3">
        <v>22.703800000000001</v>
      </c>
      <c r="G15" s="3">
        <v>6.14642</v>
      </c>
      <c r="H15" s="3">
        <v>11.9208</v>
      </c>
      <c r="I15" s="3">
        <v>25.448</v>
      </c>
      <c r="J15" s="3">
        <v>19.978200000000001</v>
      </c>
      <c r="K15" s="3">
        <v>21.245000000000001</v>
      </c>
      <c r="L15" s="3">
        <v>29.084099999999999</v>
      </c>
      <c r="M15" s="3">
        <v>39.374499999999998</v>
      </c>
      <c r="N15" s="3">
        <v>16.3231</v>
      </c>
      <c r="O15" s="3">
        <v>33.225499999999997</v>
      </c>
      <c r="P15" s="3">
        <v>3.1523099999999999</v>
      </c>
      <c r="Q15" s="3">
        <v>32.499600000000001</v>
      </c>
      <c r="R15" s="3">
        <v>46.944000000000003</v>
      </c>
      <c r="S15" s="3">
        <v>28.469000000000001</v>
      </c>
      <c r="T15" s="3">
        <v>71.705600000000004</v>
      </c>
      <c r="U15" s="3">
        <v>39.700400000000002</v>
      </c>
      <c r="V15" s="3">
        <v>28.206099999999999</v>
      </c>
      <c r="W15" s="3">
        <v>27.162400000000002</v>
      </c>
      <c r="X15" s="3">
        <v>44.284399999999998</v>
      </c>
      <c r="Y15" s="3">
        <v>38.721699999999998</v>
      </c>
      <c r="Z15" s="3">
        <v>22.022500000000001</v>
      </c>
      <c r="AA15" s="3">
        <v>26.086300000000001</v>
      </c>
      <c r="AB15" s="3">
        <v>16.1294</v>
      </c>
      <c r="AC15" s="3">
        <v>79.369399999999999</v>
      </c>
      <c r="AD15" s="3">
        <v>47.107500000000002</v>
      </c>
      <c r="AE15" s="3">
        <v>32.191499999999998</v>
      </c>
      <c r="AF15" s="3">
        <v>28.7972</v>
      </c>
      <c r="AG15" s="3">
        <v>42.116599999999998</v>
      </c>
      <c r="AI15" s="3">
        <v>5.8337199999999999E-2</v>
      </c>
      <c r="AJ15" s="3">
        <v>7.5442700000000001E-2</v>
      </c>
      <c r="AK15" s="3">
        <v>0.136791</v>
      </c>
      <c r="AL15" s="3">
        <v>3.1797699999999998E-2</v>
      </c>
      <c r="AM15" s="3">
        <v>3.7816900000000001E-2</v>
      </c>
      <c r="AN15" s="3">
        <v>4.3753E-2</v>
      </c>
      <c r="AO15" s="3">
        <v>0.14760799999999999</v>
      </c>
      <c r="AP15" s="3">
        <v>5.0843199999999998E-2</v>
      </c>
      <c r="AQ15" s="3">
        <v>3.3277000000000001E-2</v>
      </c>
      <c r="AR15" s="3">
        <v>7.1628499999999998E-2</v>
      </c>
      <c r="AS15" s="3">
        <v>4.8444399999999999E-2</v>
      </c>
      <c r="AT15" s="3">
        <v>7.1903800000000004E-2</v>
      </c>
      <c r="AU15" s="3">
        <v>2.7188899999999998E-2</v>
      </c>
      <c r="AV15" s="3">
        <v>9.8475199999999999E-2</v>
      </c>
      <c r="AW15" s="3">
        <v>2.3997500000000001E-2</v>
      </c>
      <c r="AX15" s="3">
        <v>7.6075900000000002E-2</v>
      </c>
      <c r="AY15" s="3">
        <v>8.4767099999999998E-2</v>
      </c>
      <c r="AZ15" s="3">
        <v>6.5421999999999994E-2</v>
      </c>
      <c r="BA15" s="3">
        <v>0.142954</v>
      </c>
      <c r="BB15" s="3">
        <v>6.9449899999999995E-2</v>
      </c>
      <c r="BC15" s="3">
        <v>4.6982000000000003E-2</v>
      </c>
      <c r="BD15" s="3">
        <v>5.6306799999999997E-2</v>
      </c>
      <c r="BE15" s="3">
        <v>7.3777899999999993E-2</v>
      </c>
      <c r="BF15" s="3">
        <v>6.9081799999999999E-2</v>
      </c>
      <c r="BG15" s="3">
        <v>3.6682199999999998E-2</v>
      </c>
      <c r="BH15" s="3">
        <v>4.3451099999999999E-2</v>
      </c>
      <c r="BI15" s="3">
        <v>2.68662E-2</v>
      </c>
      <c r="BJ15" s="3">
        <v>0.13220299999999999</v>
      </c>
      <c r="BK15" s="3">
        <v>7.8465400000000005E-2</v>
      </c>
      <c r="BL15" s="3">
        <v>5.3620300000000003E-2</v>
      </c>
      <c r="BM15" s="3">
        <v>5.2749799999999999E-2</v>
      </c>
      <c r="BN15" s="3">
        <v>9.5329700000000003E-2</v>
      </c>
      <c r="BP15" s="3">
        <v>17.416899999999998</v>
      </c>
      <c r="BQ15" s="3">
        <v>69.106800000000007</v>
      </c>
      <c r="BR15" s="3">
        <v>17.950800000000001</v>
      </c>
      <c r="BS15" s="3">
        <v>10.0739</v>
      </c>
      <c r="BT15" s="3">
        <v>12.800700000000001</v>
      </c>
      <c r="BU15" s="3">
        <v>28.2881</v>
      </c>
      <c r="BV15" s="3">
        <v>34.838900000000002</v>
      </c>
      <c r="BW15" s="3">
        <v>24.447800000000001</v>
      </c>
      <c r="BX15" s="3">
        <v>11.109100000000002</v>
      </c>
      <c r="BY15" s="3">
        <v>107.333</v>
      </c>
      <c r="BZ15" s="3">
        <v>14.184099999999999</v>
      </c>
      <c r="CA15" s="3">
        <v>73.624499999999998</v>
      </c>
      <c r="CB15" s="3">
        <v>2.5498500000000002</v>
      </c>
      <c r="CC15" s="3">
        <v>99.785499999999999</v>
      </c>
      <c r="CD15" s="3">
        <v>22.978299999999997</v>
      </c>
      <c r="CE15" s="3">
        <v>74.563800000000001</v>
      </c>
      <c r="CF15" s="3">
        <v>29.083100000000002</v>
      </c>
      <c r="CG15" s="3">
        <v>61.149300000000004</v>
      </c>
      <c r="CH15" s="3">
        <v>78.271299999999997</v>
      </c>
      <c r="CI15" s="3">
        <v>70.438099999999991</v>
      </c>
      <c r="CJ15" s="3">
        <v>24.151899999999998</v>
      </c>
      <c r="CK15" s="3">
        <v>38.484099999999998</v>
      </c>
      <c r="CL15" s="3">
        <v>30.745900000000002</v>
      </c>
      <c r="CM15" s="3">
        <v>62.340099999999993</v>
      </c>
      <c r="CN15" s="3">
        <v>2.27041</v>
      </c>
      <c r="CO15" s="3">
        <v>29.305799999999998</v>
      </c>
      <c r="CP15" s="3">
        <v>4.8941099999999995</v>
      </c>
      <c r="CQ15" s="3">
        <v>21.081900000000001</v>
      </c>
      <c r="CR15" s="3">
        <v>19.156599999999997</v>
      </c>
      <c r="CS15" s="3">
        <v>32.199100000000001</v>
      </c>
      <c r="CT15" s="3">
        <v>9.6590600000000002</v>
      </c>
      <c r="CU15" s="17">
        <v>33.503399999999999</v>
      </c>
    </row>
    <row r="16" spans="1:99" x14ac:dyDescent="0.3">
      <c r="A16" s="7"/>
      <c r="B16" s="3">
        <v>24.773900000000001</v>
      </c>
      <c r="C16" s="3">
        <v>24.344100000000001</v>
      </c>
      <c r="D16" s="3">
        <v>23.258900000000001</v>
      </c>
      <c r="E16" s="3">
        <v>48.930300000000003</v>
      </c>
      <c r="F16" s="3">
        <v>25.441099999999999</v>
      </c>
      <c r="G16" s="3">
        <v>23.905200000000001</v>
      </c>
      <c r="H16" s="3">
        <v>55.970799999999997</v>
      </c>
      <c r="I16" s="3">
        <v>46.726300000000002</v>
      </c>
      <c r="J16" s="3">
        <v>31.967199999999998</v>
      </c>
      <c r="K16" s="3">
        <v>20.0913</v>
      </c>
      <c r="L16" s="3">
        <v>35.9071</v>
      </c>
      <c r="M16" s="3">
        <v>35.783700000000003</v>
      </c>
      <c r="N16" s="3">
        <v>22.523399999999999</v>
      </c>
      <c r="O16" s="3">
        <v>27.346299999999999</v>
      </c>
      <c r="P16" s="3">
        <v>24.3416</v>
      </c>
      <c r="Q16" s="3">
        <v>29.442399999999999</v>
      </c>
      <c r="R16" s="3">
        <v>22.974599999999999</v>
      </c>
      <c r="S16" s="3">
        <v>23.930099999999999</v>
      </c>
      <c r="T16" s="3">
        <v>51.452500000000001</v>
      </c>
      <c r="U16" s="3">
        <v>58.661799999999999</v>
      </c>
      <c r="V16" s="3">
        <v>28.6404</v>
      </c>
      <c r="W16" s="3">
        <v>22.541499999999999</v>
      </c>
      <c r="X16" s="3">
        <v>54.816200000000002</v>
      </c>
      <c r="Y16" s="3">
        <v>18.6951</v>
      </c>
      <c r="Z16" s="3">
        <v>21.812999999999999</v>
      </c>
      <c r="AA16" s="3">
        <v>29.761500000000002</v>
      </c>
      <c r="AB16" s="3">
        <v>36.975200000000001</v>
      </c>
      <c r="AC16" s="3">
        <v>50.304499999999997</v>
      </c>
      <c r="AD16" s="3">
        <v>18.1904</v>
      </c>
      <c r="AE16" s="3">
        <v>28.9847</v>
      </c>
      <c r="AF16" s="3">
        <v>37.757800000000003</v>
      </c>
      <c r="AG16" s="3">
        <v>36.349899999999998</v>
      </c>
      <c r="AI16" s="3">
        <v>4.3259600000000002E-2</v>
      </c>
      <c r="AJ16" s="3">
        <v>5.00578E-2</v>
      </c>
      <c r="AK16" s="3">
        <v>5.6862099999999999E-2</v>
      </c>
      <c r="AL16" s="3">
        <v>8.2351999999999995E-2</v>
      </c>
      <c r="AM16" s="3">
        <v>4.2376499999999998E-2</v>
      </c>
      <c r="AN16" s="3">
        <v>4.8068100000000002E-2</v>
      </c>
      <c r="AO16" s="3">
        <v>0.106336</v>
      </c>
      <c r="AP16" s="3">
        <v>0.101907</v>
      </c>
      <c r="AQ16" s="3">
        <v>5.3246700000000001E-2</v>
      </c>
      <c r="AR16" s="3">
        <v>5.0694599999999999E-2</v>
      </c>
      <c r="AS16" s="3">
        <v>5.9809399999999999E-2</v>
      </c>
      <c r="AT16" s="3">
        <v>6.1122799999999998E-2</v>
      </c>
      <c r="AU16" s="3">
        <v>3.7516399999999998E-2</v>
      </c>
      <c r="AV16" s="3">
        <v>5.1878599999999997E-2</v>
      </c>
      <c r="AW16" s="3">
        <v>4.0544999999999998E-2</v>
      </c>
      <c r="AX16" s="3">
        <v>5.1541200000000002E-2</v>
      </c>
      <c r="AY16" s="3">
        <v>3.8268099999999999E-2</v>
      </c>
      <c r="AZ16" s="3">
        <v>3.9859600000000002E-2</v>
      </c>
      <c r="BA16" s="3">
        <v>8.7456699999999998E-2</v>
      </c>
      <c r="BB16" s="3">
        <v>0.10080699999999999</v>
      </c>
      <c r="BC16" s="3">
        <v>4.7705499999999998E-2</v>
      </c>
      <c r="BD16" s="3">
        <v>6.8167199999999997E-2</v>
      </c>
      <c r="BE16" s="3">
        <v>9.1305600000000001E-2</v>
      </c>
      <c r="BF16" s="3">
        <v>3.1652300000000001E-2</v>
      </c>
      <c r="BG16" s="3">
        <v>3.63331E-2</v>
      </c>
      <c r="BH16" s="3">
        <v>6.8411E-2</v>
      </c>
      <c r="BI16" s="3">
        <v>6.1678799999999999E-2</v>
      </c>
      <c r="BJ16" s="3">
        <v>8.3790500000000004E-2</v>
      </c>
      <c r="BK16" s="3">
        <v>3.0299099999999999E-2</v>
      </c>
      <c r="BL16" s="3">
        <v>5.0786199999999997E-2</v>
      </c>
      <c r="BM16" s="3">
        <v>6.3051599999999999E-2</v>
      </c>
      <c r="BN16" s="3">
        <v>6.0546799999999998E-2</v>
      </c>
      <c r="BP16" s="3">
        <v>31.473499999999998</v>
      </c>
      <c r="BQ16" s="3">
        <v>31.360199999999999</v>
      </c>
      <c r="BR16" s="3">
        <v>19.636099999999999</v>
      </c>
      <c r="BS16" s="3">
        <v>47.436100000000003</v>
      </c>
      <c r="BT16" s="3">
        <v>13.028200000000002</v>
      </c>
      <c r="BU16" s="3">
        <v>85.280199999999994</v>
      </c>
      <c r="BV16" s="3">
        <v>73.449399999999997</v>
      </c>
      <c r="BW16" s="3">
        <v>247.63300000000001</v>
      </c>
      <c r="BX16" s="3">
        <v>14.0526</v>
      </c>
      <c r="BY16" s="3">
        <v>17.238500000000002</v>
      </c>
      <c r="BZ16" s="3">
        <v>1.9856399999999998</v>
      </c>
      <c r="CA16" s="3">
        <v>29.2958</v>
      </c>
      <c r="CB16" s="3">
        <v>2.2748299999999997</v>
      </c>
      <c r="CC16" s="3">
        <v>18.9238</v>
      </c>
      <c r="CD16" s="3">
        <v>3.99438</v>
      </c>
      <c r="CE16" s="3">
        <v>26.725200000000001</v>
      </c>
      <c r="CF16" s="3">
        <v>13.587100000000001</v>
      </c>
      <c r="CG16" s="3">
        <v>17.994499999999999</v>
      </c>
      <c r="CH16" s="3">
        <v>72.468899999999991</v>
      </c>
      <c r="CI16" s="3">
        <v>83.801500000000004</v>
      </c>
      <c r="CJ16" s="3">
        <v>13.9628</v>
      </c>
      <c r="CK16" s="3">
        <v>36.951999999999998</v>
      </c>
      <c r="CL16" s="3">
        <v>19.2987</v>
      </c>
      <c r="CM16" s="3">
        <v>27.357599999999998</v>
      </c>
      <c r="CN16" s="3">
        <v>5.7661799999999994</v>
      </c>
      <c r="CO16" s="3">
        <v>56.938099999999999</v>
      </c>
      <c r="CP16" s="3">
        <v>16.035900000000002</v>
      </c>
      <c r="CQ16" s="3">
        <v>16.63</v>
      </c>
      <c r="CR16" s="3">
        <v>19.163399999999999</v>
      </c>
      <c r="CS16" s="3">
        <v>73.619100000000003</v>
      </c>
      <c r="CT16" s="3">
        <v>12.8414</v>
      </c>
      <c r="CU16" s="17">
        <v>20.963699999999999</v>
      </c>
    </row>
    <row r="17" spans="1:99" x14ac:dyDescent="0.3">
      <c r="A17" s="7"/>
      <c r="B17" s="3">
        <v>0</v>
      </c>
      <c r="C17" s="3">
        <v>30.538699999999999</v>
      </c>
      <c r="D17" s="3">
        <v>48.581699999999998</v>
      </c>
      <c r="E17" s="3">
        <v>48.993299999999998</v>
      </c>
      <c r="F17" s="3">
        <v>21.348600000000001</v>
      </c>
      <c r="G17" s="3">
        <v>25.3596</v>
      </c>
      <c r="H17" s="3">
        <v>42.362699999999997</v>
      </c>
      <c r="I17" s="3">
        <v>23.514299999999999</v>
      </c>
      <c r="J17" s="3">
        <v>14.5862</v>
      </c>
      <c r="K17" s="3">
        <v>12.3828</v>
      </c>
      <c r="L17" s="3">
        <v>34.506799999999998</v>
      </c>
      <c r="M17" s="3">
        <v>78.194199999999995</v>
      </c>
      <c r="N17" s="3">
        <v>59.116300000000003</v>
      </c>
      <c r="O17" s="3">
        <v>38.083799999999997</v>
      </c>
      <c r="P17" s="3">
        <v>25.533999999999999</v>
      </c>
      <c r="Q17" s="3">
        <v>30.384799999999998</v>
      </c>
      <c r="R17" s="3">
        <v>37.713799999999999</v>
      </c>
      <c r="S17" s="3">
        <v>36.9983</v>
      </c>
      <c r="T17" s="3">
        <v>85.258799999999994</v>
      </c>
      <c r="U17" s="3">
        <v>79.536799999999999</v>
      </c>
      <c r="V17" s="3">
        <v>34.182899999999997</v>
      </c>
      <c r="W17" s="3">
        <v>23.4605</v>
      </c>
      <c r="X17" s="3">
        <v>75.040899999999993</v>
      </c>
      <c r="Y17" s="3">
        <v>34.494799999999998</v>
      </c>
      <c r="Z17" s="3">
        <v>11.4663</v>
      </c>
      <c r="AA17" s="3">
        <v>37.207900000000002</v>
      </c>
      <c r="AB17" s="3">
        <v>34.392899999999997</v>
      </c>
      <c r="AC17" s="3">
        <v>19.164000000000001</v>
      </c>
      <c r="AD17" s="3">
        <v>53.7361</v>
      </c>
      <c r="AE17" s="3">
        <v>22.1431</v>
      </c>
      <c r="AF17" s="3">
        <v>21.3675</v>
      </c>
      <c r="AG17" s="3">
        <v>54.305599999999998</v>
      </c>
      <c r="AI17" s="3">
        <v>0</v>
      </c>
      <c r="AJ17" s="3">
        <v>5.5223700000000001E-2</v>
      </c>
      <c r="AK17" s="3">
        <v>0.16383900000000001</v>
      </c>
      <c r="AL17" s="3">
        <v>8.5989399999999994E-2</v>
      </c>
      <c r="AM17" s="3">
        <v>3.5559599999999997E-2</v>
      </c>
      <c r="AN17" s="3">
        <v>9.6394900000000006E-2</v>
      </c>
      <c r="AO17" s="3">
        <v>8.2028299999999998E-2</v>
      </c>
      <c r="AP17" s="3">
        <v>3.9437600000000003E-2</v>
      </c>
      <c r="AQ17" s="3">
        <v>2.42957E-2</v>
      </c>
      <c r="AR17" s="3">
        <v>3.43585E-2</v>
      </c>
      <c r="AS17" s="3">
        <v>5.7557400000000002E-2</v>
      </c>
      <c r="AT17" s="3">
        <v>0.146234</v>
      </c>
      <c r="AU17" s="3">
        <v>0.10549</v>
      </c>
      <c r="AV17" s="3">
        <v>0.13950099999999999</v>
      </c>
      <c r="AW17" s="3">
        <v>4.2627600000000002E-2</v>
      </c>
      <c r="AX17" s="3">
        <v>6.5237000000000003E-2</v>
      </c>
      <c r="AY17" s="3">
        <v>6.2818600000000002E-2</v>
      </c>
      <c r="AZ17" s="3">
        <v>0.15421099999999999</v>
      </c>
      <c r="BA17" s="3">
        <v>0.15545700000000001</v>
      </c>
      <c r="BB17" s="3">
        <v>0.136906</v>
      </c>
      <c r="BC17" s="3">
        <v>5.6937300000000003E-2</v>
      </c>
      <c r="BD17" s="3">
        <v>3.97852E-2</v>
      </c>
      <c r="BE17" s="3">
        <v>0.12503500000000001</v>
      </c>
      <c r="BF17" s="3">
        <v>8.1632800000000005E-2</v>
      </c>
      <c r="BG17" s="3">
        <v>1.9099000000000001E-2</v>
      </c>
      <c r="BH17" s="3">
        <v>7.4071999999999999E-2</v>
      </c>
      <c r="BI17" s="3">
        <v>5.7294699999999997E-2</v>
      </c>
      <c r="BJ17" s="3">
        <v>3.1920900000000002E-2</v>
      </c>
      <c r="BK17" s="3">
        <v>8.95064E-2</v>
      </c>
      <c r="BL17" s="3">
        <v>4.0581800000000001E-2</v>
      </c>
      <c r="BM17" s="3">
        <v>3.5591200000000003E-2</v>
      </c>
      <c r="BN17" s="3">
        <v>0.132298</v>
      </c>
      <c r="BP17" s="3">
        <v>0</v>
      </c>
      <c r="BQ17" s="3">
        <v>24.5062</v>
      </c>
      <c r="BR17" s="3">
        <v>124.47</v>
      </c>
      <c r="BS17" s="3">
        <v>119.14</v>
      </c>
      <c r="BT17" s="3">
        <v>8.2672000000000008</v>
      </c>
      <c r="BU17" s="3">
        <v>69.442599999999999</v>
      </c>
      <c r="BV17" s="3">
        <v>91.826899999999995</v>
      </c>
      <c r="BW17" s="3">
        <v>19.549799999999998</v>
      </c>
      <c r="BX17" s="3">
        <v>9.7940400000000007</v>
      </c>
      <c r="BY17" s="3">
        <v>31.0059</v>
      </c>
      <c r="BZ17" s="3">
        <v>21.241</v>
      </c>
      <c r="CA17" s="3">
        <v>52.071899999999999</v>
      </c>
      <c r="CB17" s="3">
        <v>58.013599999999997</v>
      </c>
      <c r="CC17" s="3">
        <v>37.717399999999998</v>
      </c>
      <c r="CD17" s="3">
        <v>41.806200000000004</v>
      </c>
      <c r="CE17" s="3">
        <v>49.811300000000003</v>
      </c>
      <c r="CF17" s="3">
        <v>19.012999999999998</v>
      </c>
      <c r="CG17" s="3">
        <v>50.853400000000008</v>
      </c>
      <c r="CH17" s="3">
        <v>160.79599999999999</v>
      </c>
      <c r="CI17" s="3">
        <v>112.43700000000001</v>
      </c>
      <c r="CJ17" s="3">
        <v>18.632200000000001</v>
      </c>
      <c r="CK17" s="3">
        <v>34.570999999999998</v>
      </c>
      <c r="CL17" s="3">
        <v>23.9819</v>
      </c>
      <c r="CM17" s="3">
        <v>23.499599999999997</v>
      </c>
      <c r="CN17" s="3">
        <v>5.8882999999999992</v>
      </c>
      <c r="CO17" s="3">
        <v>51.593600000000002</v>
      </c>
      <c r="CP17" s="3">
        <v>18.107399999999998</v>
      </c>
      <c r="CQ17" s="3">
        <v>5.7670600000000007</v>
      </c>
      <c r="CR17" s="3">
        <v>25.871200000000002</v>
      </c>
      <c r="CS17" s="3">
        <v>23.5322</v>
      </c>
      <c r="CT17" s="3">
        <v>13.9201</v>
      </c>
      <c r="CU17" s="17">
        <v>83.117699999999985</v>
      </c>
    </row>
    <row r="18" spans="1:99" x14ac:dyDescent="0.3">
      <c r="A18" s="7"/>
      <c r="B18" s="3">
        <v>35.790399999999998</v>
      </c>
      <c r="C18" s="3">
        <v>4.34781</v>
      </c>
      <c r="D18" s="3">
        <v>43.392000000000003</v>
      </c>
      <c r="E18" s="3">
        <v>36.948799999999999</v>
      </c>
      <c r="F18" s="3">
        <v>29.093800000000002</v>
      </c>
      <c r="G18" s="3">
        <v>24.616099999999999</v>
      </c>
      <c r="H18" s="3">
        <v>42.345999999999997</v>
      </c>
      <c r="I18" s="3">
        <v>42.418100000000003</v>
      </c>
      <c r="J18" s="3">
        <v>33.7042</v>
      </c>
      <c r="K18" s="3">
        <v>22.509699999999999</v>
      </c>
      <c r="L18" s="3">
        <v>24.5366</v>
      </c>
      <c r="M18" s="3">
        <v>49.097700000000003</v>
      </c>
      <c r="N18" s="3">
        <v>31.4496</v>
      </c>
      <c r="O18" s="3">
        <v>22.885999999999999</v>
      </c>
      <c r="P18" s="3">
        <v>26.062000000000001</v>
      </c>
      <c r="Q18" s="3">
        <v>43.121099999999998</v>
      </c>
      <c r="R18" s="3">
        <v>37.5627</v>
      </c>
      <c r="S18" s="3">
        <v>20.0687</v>
      </c>
      <c r="T18" s="3">
        <v>53.380899999999997</v>
      </c>
      <c r="U18" s="3">
        <v>46.759900000000002</v>
      </c>
      <c r="V18" s="3">
        <v>36.321300000000001</v>
      </c>
      <c r="W18" s="3">
        <v>27.046299999999999</v>
      </c>
      <c r="X18" s="3">
        <v>66.742999999999995</v>
      </c>
      <c r="Y18" s="3">
        <v>20.1934</v>
      </c>
      <c r="Z18" s="3">
        <v>33.738999999999997</v>
      </c>
      <c r="AA18" s="3">
        <v>11.652699999999999</v>
      </c>
      <c r="AB18" s="3">
        <v>12.230600000000001</v>
      </c>
      <c r="AC18" s="3">
        <v>25.3034</v>
      </c>
      <c r="AD18" s="3">
        <v>25.7119</v>
      </c>
      <c r="AE18" s="3">
        <v>54.7761</v>
      </c>
      <c r="AF18" s="3">
        <v>20.784800000000001</v>
      </c>
      <c r="AG18" s="3">
        <v>23.198499999999999</v>
      </c>
      <c r="AI18" s="3">
        <v>7.1546399999999996E-2</v>
      </c>
      <c r="AJ18" s="3">
        <v>6.73869E-2</v>
      </c>
      <c r="AK18" s="3">
        <v>0.10560700000000001</v>
      </c>
      <c r="AL18" s="3">
        <v>6.4863400000000002E-2</v>
      </c>
      <c r="AM18" s="3">
        <v>4.84606E-2</v>
      </c>
      <c r="AN18" s="3">
        <v>4.1023999999999998E-2</v>
      </c>
      <c r="AO18" s="3">
        <v>8.6399299999999998E-2</v>
      </c>
      <c r="AP18" s="3">
        <v>0.111415</v>
      </c>
      <c r="AQ18" s="3">
        <v>5.6140000000000002E-2</v>
      </c>
      <c r="AR18" s="3">
        <v>4.6576899999999997E-2</v>
      </c>
      <c r="AS18" s="3">
        <v>4.0970899999999998E-2</v>
      </c>
      <c r="AT18" s="3">
        <v>8.5091399999999998E-2</v>
      </c>
      <c r="AU18" s="3">
        <v>5.2384600000000003E-2</v>
      </c>
      <c r="AV18" s="3">
        <v>9.7837099999999996E-2</v>
      </c>
      <c r="AW18" s="3">
        <v>4.3410700000000003E-2</v>
      </c>
      <c r="AX18" s="3">
        <v>8.7381700000000007E-2</v>
      </c>
      <c r="AY18" s="3">
        <v>8.3302399999999999E-2</v>
      </c>
      <c r="AZ18" s="3">
        <v>7.5231400000000004E-2</v>
      </c>
      <c r="BA18" s="3">
        <v>9.6494700000000003E-2</v>
      </c>
      <c r="BB18" s="3">
        <v>8.4716100000000003E-2</v>
      </c>
      <c r="BC18" s="3">
        <v>6.05517E-2</v>
      </c>
      <c r="BD18" s="3">
        <v>4.5050100000000003E-2</v>
      </c>
      <c r="BE18" s="3">
        <v>0.11117200000000001</v>
      </c>
      <c r="BF18" s="3">
        <v>3.3635400000000003E-2</v>
      </c>
      <c r="BG18" s="3">
        <v>5.6197999999999998E-2</v>
      </c>
      <c r="BH18" s="3">
        <v>1.9409599999999999E-2</v>
      </c>
      <c r="BI18" s="3">
        <v>2.07665E-2</v>
      </c>
      <c r="BJ18" s="3">
        <v>4.2146999999999997E-2</v>
      </c>
      <c r="BK18" s="3">
        <v>4.2827499999999998E-2</v>
      </c>
      <c r="BL18" s="3">
        <v>0.15557799999999999</v>
      </c>
      <c r="BM18" s="3">
        <v>5.5243399999999998E-2</v>
      </c>
      <c r="BN18" s="3">
        <v>0.10327</v>
      </c>
      <c r="BP18" s="3">
        <v>28.686699999999998</v>
      </c>
      <c r="BQ18" s="3">
        <v>23.585799999999999</v>
      </c>
      <c r="BR18" s="3">
        <v>123.08999999999999</v>
      </c>
      <c r="BS18" s="3">
        <v>74.627700000000004</v>
      </c>
      <c r="BT18" s="3">
        <v>21.906300000000002</v>
      </c>
      <c r="BU18" s="3">
        <v>19.938100000000002</v>
      </c>
      <c r="BV18" s="3">
        <v>47.998000000000005</v>
      </c>
      <c r="BW18" s="3">
        <v>53.065300000000008</v>
      </c>
      <c r="BX18" s="3">
        <v>12.8856</v>
      </c>
      <c r="BY18" s="3">
        <v>25.549900000000001</v>
      </c>
      <c r="BZ18" s="3">
        <v>22.9575</v>
      </c>
      <c r="CA18" s="3">
        <v>42.657899999999998</v>
      </c>
      <c r="CB18" s="3">
        <v>26.1403</v>
      </c>
      <c r="CC18" s="3">
        <v>63.779399999999995</v>
      </c>
      <c r="CD18" s="3">
        <v>10.2227</v>
      </c>
      <c r="CE18" s="3">
        <v>69.774100000000004</v>
      </c>
      <c r="CF18" s="3">
        <v>22.386599999999998</v>
      </c>
      <c r="CG18" s="3">
        <v>49.177</v>
      </c>
      <c r="CH18" s="3">
        <v>85.129099999999994</v>
      </c>
      <c r="CI18" s="3">
        <v>232.14500000000001</v>
      </c>
      <c r="CJ18" s="3">
        <v>32.229399999999998</v>
      </c>
      <c r="CK18" s="3">
        <v>5.1707999999999998</v>
      </c>
      <c r="CL18" s="3">
        <v>22.231200000000001</v>
      </c>
      <c r="CM18" s="3">
        <v>18.5</v>
      </c>
      <c r="CN18" s="3">
        <v>3.5095399999999999</v>
      </c>
      <c r="CO18" s="3">
        <v>31.18</v>
      </c>
      <c r="CP18" s="3">
        <v>9.7768999999999995</v>
      </c>
      <c r="CQ18" s="3">
        <v>1.2741400000000001</v>
      </c>
      <c r="CR18" s="3">
        <v>2.37799</v>
      </c>
      <c r="CS18" s="3">
        <v>39.118000000000002</v>
      </c>
      <c r="CT18" s="3">
        <v>61.714100000000002</v>
      </c>
      <c r="CU18" s="17">
        <v>108.798</v>
      </c>
    </row>
    <row r="19" spans="1:99" x14ac:dyDescent="0.3">
      <c r="A19" s="7"/>
      <c r="B19" s="3">
        <v>25.3871</v>
      </c>
      <c r="C19" s="3">
        <v>23.524899999999999</v>
      </c>
      <c r="D19" s="3">
        <v>14.636799999999999</v>
      </c>
      <c r="E19" s="3">
        <v>55.146500000000003</v>
      </c>
      <c r="F19" s="3">
        <v>54.986400000000003</v>
      </c>
      <c r="G19" s="3">
        <v>30.084900000000001</v>
      </c>
      <c r="H19" s="3">
        <v>33.9467</v>
      </c>
      <c r="I19" s="3">
        <v>14.509499999999999</v>
      </c>
      <c r="J19" s="3">
        <v>14.2546</v>
      </c>
      <c r="K19" s="3">
        <v>22.276399999999999</v>
      </c>
      <c r="L19" s="3">
        <v>1.07875E-2</v>
      </c>
      <c r="M19" s="3">
        <v>22.540700000000001</v>
      </c>
      <c r="N19" s="3">
        <v>28.179200000000002</v>
      </c>
      <c r="O19" s="3">
        <v>24.916499999999999</v>
      </c>
      <c r="P19" s="3">
        <v>76.051299999999998</v>
      </c>
      <c r="Q19" s="3">
        <v>71.803600000000003</v>
      </c>
      <c r="R19" s="3">
        <v>28.151199999999999</v>
      </c>
      <c r="S19" s="3">
        <v>32.873899999999999</v>
      </c>
      <c r="T19" s="3">
        <v>42.016800000000003</v>
      </c>
      <c r="U19" s="3">
        <v>16.614599999999999</v>
      </c>
      <c r="V19" s="3">
        <v>24.3553</v>
      </c>
      <c r="W19" s="3">
        <v>27.654900000000001</v>
      </c>
      <c r="X19" s="3">
        <v>69.581199999999995</v>
      </c>
      <c r="Y19" s="3">
        <v>32.895299999999999</v>
      </c>
      <c r="Z19" s="3">
        <v>30.1053</v>
      </c>
      <c r="AA19" s="3">
        <v>26.046900000000001</v>
      </c>
      <c r="AB19" s="3">
        <v>14.3864</v>
      </c>
      <c r="AC19" s="3">
        <v>15.1052</v>
      </c>
      <c r="AD19" s="3">
        <v>17.4129</v>
      </c>
      <c r="AE19" s="3">
        <v>4.1713199999999997</v>
      </c>
      <c r="AF19" s="3">
        <v>25.877800000000001</v>
      </c>
      <c r="AG19" s="3">
        <v>36.781500000000001</v>
      </c>
      <c r="AI19" s="3">
        <v>4.6185200000000003E-2</v>
      </c>
      <c r="AJ19" s="3">
        <v>4.9908599999999997E-2</v>
      </c>
      <c r="AK19" s="3">
        <v>2.4497499999999998E-2</v>
      </c>
      <c r="AL19" s="3">
        <v>9.3901499999999999E-2</v>
      </c>
      <c r="AM19" s="3">
        <v>9.1589000000000004E-2</v>
      </c>
      <c r="AN19" s="3">
        <v>9.5265699999999995E-2</v>
      </c>
      <c r="AO19" s="3">
        <v>7.0893499999999998E-2</v>
      </c>
      <c r="AP19" s="3">
        <v>8.3025600000000005E-2</v>
      </c>
      <c r="AQ19" s="3">
        <v>2.3743500000000001E-2</v>
      </c>
      <c r="AR19" s="3">
        <v>3.7105100000000002E-2</v>
      </c>
      <c r="AS19" s="3">
        <v>8.9896000000000004E-3</v>
      </c>
      <c r="AT19" s="3">
        <v>7.2937699999999994E-2</v>
      </c>
      <c r="AU19" s="3">
        <v>4.6937199999999998E-2</v>
      </c>
      <c r="AV19" s="3">
        <v>0.156197</v>
      </c>
      <c r="AW19" s="3">
        <v>0.13783400000000001</v>
      </c>
      <c r="AX19" s="3">
        <v>0.144149</v>
      </c>
      <c r="AY19" s="3">
        <v>4.69469E-2</v>
      </c>
      <c r="AZ19" s="3">
        <v>5.4757E-2</v>
      </c>
      <c r="BA19" s="3">
        <v>0.103786</v>
      </c>
      <c r="BB19" s="3">
        <v>7.0032700000000003E-2</v>
      </c>
      <c r="BC19" s="3">
        <v>4.0567800000000001E-2</v>
      </c>
      <c r="BD19" s="3">
        <v>4.6316900000000001E-2</v>
      </c>
      <c r="BE19" s="3">
        <v>0.115899</v>
      </c>
      <c r="BF19" s="3">
        <v>7.8991699999999998E-2</v>
      </c>
      <c r="BG19" s="3">
        <v>5.0145500000000003E-2</v>
      </c>
      <c r="BH19" s="3">
        <v>4.3385399999999998E-2</v>
      </c>
      <c r="BI19" s="3">
        <v>2.3963000000000002E-2</v>
      </c>
      <c r="BJ19" s="3">
        <v>2.51603E-2</v>
      </c>
      <c r="BK19" s="3">
        <v>2.9003999999999999E-2</v>
      </c>
      <c r="BL19" s="3">
        <v>1.29432E-2</v>
      </c>
      <c r="BM19" s="3">
        <v>4.31671E-2</v>
      </c>
      <c r="BN19" s="3">
        <v>6.5433599999999995E-2</v>
      </c>
      <c r="BP19" s="3">
        <v>11.895100000000001</v>
      </c>
      <c r="BQ19" s="3">
        <v>96.150300000000016</v>
      </c>
      <c r="BR19" s="3">
        <v>8.3992299999999993</v>
      </c>
      <c r="BS19" s="3">
        <v>46.328800000000001</v>
      </c>
      <c r="BT19" s="3">
        <v>22.41</v>
      </c>
      <c r="BU19" s="3">
        <v>37.895099999999999</v>
      </c>
      <c r="BV19" s="3">
        <v>57.4101</v>
      </c>
      <c r="BW19" s="3">
        <v>77.796599999999998</v>
      </c>
      <c r="BX19" s="3">
        <v>7.3758199999999992</v>
      </c>
      <c r="BY19" s="3">
        <v>2.4500999999999999</v>
      </c>
      <c r="BZ19" s="3">
        <v>1.6944300000000001</v>
      </c>
      <c r="CA19" s="3">
        <v>56.715000000000003</v>
      </c>
      <c r="CB19" s="3">
        <v>18.772100000000002</v>
      </c>
      <c r="CC19" s="3">
        <v>128.82999999999998</v>
      </c>
      <c r="CD19" s="3">
        <v>58.796700000000001</v>
      </c>
      <c r="CE19" s="3">
        <v>37.755899999999997</v>
      </c>
      <c r="CF19" s="3">
        <v>12.777200000000001</v>
      </c>
      <c r="CG19" s="3">
        <v>26.137</v>
      </c>
      <c r="CH19" s="3">
        <v>135.608</v>
      </c>
      <c r="CI19" s="3">
        <v>64.148699999999991</v>
      </c>
      <c r="CJ19" s="3">
        <v>15.0656</v>
      </c>
      <c r="CK19" s="3">
        <v>33.849699999999999</v>
      </c>
      <c r="CL19" s="3">
        <v>28.854199999999999</v>
      </c>
      <c r="CM19" s="3">
        <v>39.427300000000002</v>
      </c>
      <c r="CN19" s="3">
        <v>16.456299999999999</v>
      </c>
      <c r="CO19" s="3">
        <v>20.493100000000002</v>
      </c>
      <c r="CP19" s="3">
        <v>1.7856700000000001</v>
      </c>
      <c r="CQ19" s="3">
        <v>13.1572</v>
      </c>
      <c r="CR19" s="3">
        <v>9.8737099999999991</v>
      </c>
      <c r="CS19" s="3">
        <v>47.152299999999997</v>
      </c>
      <c r="CT19" s="3">
        <v>26.053099999999997</v>
      </c>
      <c r="CU19" s="17">
        <v>67.091800000000006</v>
      </c>
    </row>
    <row r="20" spans="1:99" x14ac:dyDescent="0.3">
      <c r="A20" s="7"/>
      <c r="B20" s="3">
        <v>24.249600000000001</v>
      </c>
      <c r="C20" s="3">
        <v>28.256799999999998</v>
      </c>
      <c r="D20" s="3">
        <v>39.978999999999999</v>
      </c>
      <c r="E20" s="3">
        <v>23.7363</v>
      </c>
      <c r="F20" s="3">
        <v>24.399100000000001</v>
      </c>
      <c r="G20" s="3">
        <v>63.8949</v>
      </c>
      <c r="H20" s="3">
        <v>30.2593</v>
      </c>
      <c r="I20" s="3">
        <v>71.374200000000002</v>
      </c>
      <c r="J20" s="3">
        <v>35.091099999999997</v>
      </c>
      <c r="K20" s="3">
        <v>25.257100000000001</v>
      </c>
      <c r="L20" s="3">
        <v>28.4528</v>
      </c>
      <c r="M20" s="3">
        <v>24.246400000000001</v>
      </c>
      <c r="N20" s="3">
        <v>37.857300000000002</v>
      </c>
      <c r="O20" s="3">
        <v>39.9681</v>
      </c>
      <c r="P20" s="3">
        <v>0.53259699999999999</v>
      </c>
      <c r="Q20" s="3">
        <v>40.061500000000002</v>
      </c>
      <c r="R20" s="3">
        <v>3.3425699999999998</v>
      </c>
      <c r="S20" s="3">
        <v>35.676200000000001</v>
      </c>
      <c r="T20" s="3">
        <v>14.7936</v>
      </c>
      <c r="U20" s="3">
        <v>29.3613</v>
      </c>
      <c r="V20" s="3">
        <v>25.402200000000001</v>
      </c>
      <c r="W20" s="3">
        <v>33.236400000000003</v>
      </c>
      <c r="X20" s="3">
        <v>52.341500000000003</v>
      </c>
      <c r="Y20" s="3">
        <v>26.159300000000002</v>
      </c>
      <c r="Z20" s="3">
        <v>21.886500000000002</v>
      </c>
      <c r="AA20" s="3">
        <v>11.6419</v>
      </c>
      <c r="AB20" s="3">
        <v>23.840199999999999</v>
      </c>
      <c r="AD20" s="3">
        <v>32.853400000000001</v>
      </c>
      <c r="AE20" s="3">
        <v>19.5137</v>
      </c>
      <c r="AF20" s="3">
        <v>26.497199999999999</v>
      </c>
      <c r="AG20" s="3">
        <v>50.700800000000001</v>
      </c>
      <c r="AI20" s="3">
        <v>6.6854899999999995E-2</v>
      </c>
      <c r="AJ20" s="3">
        <v>6.4214199999999999E-2</v>
      </c>
      <c r="AK20" s="3">
        <v>0.10637199999999999</v>
      </c>
      <c r="AL20" s="3">
        <v>3.9536799999999997E-2</v>
      </c>
      <c r="AM20" s="3">
        <v>4.0640799999999998E-2</v>
      </c>
      <c r="AN20" s="3">
        <v>0.116912</v>
      </c>
      <c r="AO20" s="3">
        <v>5.0665300000000003E-2</v>
      </c>
      <c r="AP20" s="3">
        <v>0.171738</v>
      </c>
      <c r="AQ20" s="3">
        <v>5.8450000000000002E-2</v>
      </c>
      <c r="AR20" s="3">
        <v>4.9450000000000001E-2</v>
      </c>
      <c r="AS20" s="3">
        <v>4.7478300000000001E-2</v>
      </c>
      <c r="AT20" s="3">
        <v>4.0386400000000003E-2</v>
      </c>
      <c r="AU20" s="3">
        <v>7.2076200000000007E-2</v>
      </c>
      <c r="AV20" s="3">
        <v>9.7797899999999993E-2</v>
      </c>
      <c r="AW20" s="3">
        <v>0.242089</v>
      </c>
      <c r="AX20" s="3">
        <v>7.1702299999999997E-2</v>
      </c>
      <c r="AY20" s="3">
        <v>5.5676099999999997E-3</v>
      </c>
      <c r="AZ20" s="3">
        <v>5.94248E-2</v>
      </c>
      <c r="BA20" s="3">
        <v>2.4707E-2</v>
      </c>
      <c r="BB20" s="3">
        <v>7.7700099999999994E-2</v>
      </c>
      <c r="BC20" s="3">
        <v>4.2311599999999998E-2</v>
      </c>
      <c r="BD20" s="3">
        <v>5.5416199999999999E-2</v>
      </c>
      <c r="BE20" s="3">
        <v>0.10022499999999999</v>
      </c>
      <c r="BF20" s="3">
        <v>5.20686E-2</v>
      </c>
      <c r="BG20" s="3">
        <v>3.6455599999999998E-2</v>
      </c>
      <c r="BH20" s="3">
        <v>3.7409600000000001E-2</v>
      </c>
      <c r="BI20" s="3">
        <v>5.3864000000000002E-2</v>
      </c>
      <c r="BK20" s="3">
        <v>5.4722899999999998E-2</v>
      </c>
      <c r="BL20" s="3">
        <v>4.4168600000000002E-2</v>
      </c>
      <c r="BM20" s="3">
        <v>4.4135500000000001E-2</v>
      </c>
      <c r="BN20" s="3">
        <v>9.1583800000000007E-2</v>
      </c>
      <c r="BP20" s="3">
        <v>7.4443899999999994</v>
      </c>
      <c r="BQ20" s="3">
        <v>37.064300000000003</v>
      </c>
      <c r="BR20" s="3">
        <v>97.892899999999997</v>
      </c>
      <c r="BS20" s="3">
        <v>10.591799999999999</v>
      </c>
      <c r="BT20" s="3">
        <v>16.236499999999999</v>
      </c>
      <c r="BU20" s="3">
        <v>56.579699999999995</v>
      </c>
      <c r="BV20" s="3">
        <v>34.721699999999998</v>
      </c>
      <c r="BW20" s="3">
        <v>130.59399999999999</v>
      </c>
      <c r="BX20" s="3">
        <v>18.2319</v>
      </c>
      <c r="BY20" s="3">
        <v>123.08500000000001</v>
      </c>
      <c r="BZ20" s="3">
        <v>41.2667</v>
      </c>
      <c r="CA20" s="3">
        <v>12.2555</v>
      </c>
      <c r="CB20" s="3">
        <v>70.975899999999996</v>
      </c>
      <c r="CC20" s="3">
        <v>44.3581</v>
      </c>
      <c r="CD20" s="3">
        <v>15.3705</v>
      </c>
      <c r="CE20" s="3">
        <v>20.5871</v>
      </c>
      <c r="CF20" s="3">
        <v>3.75448</v>
      </c>
      <c r="CG20" s="3">
        <v>5.21021</v>
      </c>
      <c r="CH20" s="3">
        <v>15.605399999999999</v>
      </c>
      <c r="CI20" s="3">
        <v>37.807499999999997</v>
      </c>
      <c r="CJ20" s="3">
        <v>16.9102</v>
      </c>
      <c r="CK20" s="3">
        <v>21.829499999999999</v>
      </c>
      <c r="CL20" s="3">
        <v>28.778199999999998</v>
      </c>
      <c r="CM20" s="3">
        <v>52.375800000000005</v>
      </c>
      <c r="CN20" s="3">
        <v>6.5991599999999995</v>
      </c>
      <c r="CO20" s="3">
        <v>21.2258</v>
      </c>
      <c r="CP20" s="3">
        <v>32.246700000000004</v>
      </c>
      <c r="CQ20" s="3" t="s">
        <v>20</v>
      </c>
      <c r="CR20" s="3">
        <v>3.7722499999999997</v>
      </c>
      <c r="CS20" s="3">
        <v>112.69999999999999</v>
      </c>
      <c r="CT20" s="3">
        <v>15.703899999999999</v>
      </c>
      <c r="CU20" s="17">
        <v>56.02</v>
      </c>
    </row>
    <row r="21" spans="1:99" x14ac:dyDescent="0.3">
      <c r="A21" s="7"/>
      <c r="B21" s="3">
        <v>40.408900000000003</v>
      </c>
      <c r="C21" s="3">
        <v>53.511000000000003</v>
      </c>
      <c r="E21" s="3">
        <v>44.075099999999999</v>
      </c>
      <c r="G21" s="3">
        <v>3.53335</v>
      </c>
      <c r="H21" s="3">
        <v>51.932299999999998</v>
      </c>
      <c r="I21" s="3">
        <v>45.732999999999997</v>
      </c>
      <c r="J21" s="3">
        <v>36.824300000000001</v>
      </c>
      <c r="K21" s="3">
        <v>11.0265</v>
      </c>
      <c r="L21" s="3">
        <v>5.8373299999999997</v>
      </c>
      <c r="M21" s="3">
        <v>22.487400000000001</v>
      </c>
      <c r="O21" s="3">
        <v>58.651800000000001</v>
      </c>
      <c r="P21" s="3">
        <v>25.016400000000001</v>
      </c>
      <c r="Q21" s="3">
        <v>27.094000000000001</v>
      </c>
      <c r="R21" s="3">
        <v>38.408700000000003</v>
      </c>
      <c r="S21" s="3">
        <v>34.291800000000002</v>
      </c>
      <c r="T21" s="3">
        <v>48.903100000000002</v>
      </c>
      <c r="U21" s="3">
        <v>32.196199999999997</v>
      </c>
      <c r="V21" s="3">
        <v>27.1294</v>
      </c>
      <c r="W21" s="3">
        <v>25.970800000000001</v>
      </c>
      <c r="X21" s="3">
        <v>51.622399999999999</v>
      </c>
      <c r="Y21" s="3">
        <v>35.414299999999997</v>
      </c>
      <c r="Z21" s="3">
        <v>22.577400000000001</v>
      </c>
      <c r="AA21" s="3">
        <v>64.999099999999999</v>
      </c>
      <c r="AB21" s="3">
        <v>4.3330900000000003</v>
      </c>
      <c r="AD21" s="3">
        <v>47.873699999999999</v>
      </c>
      <c r="AE21" s="3">
        <v>106.60899999999999</v>
      </c>
      <c r="AF21" s="3">
        <v>5.0716400000000004</v>
      </c>
      <c r="AG21" s="3">
        <v>17.202100000000002</v>
      </c>
      <c r="AI21" s="3">
        <v>6.8212300000000003E-2</v>
      </c>
      <c r="AJ21" s="3">
        <v>8.9202799999999999E-2</v>
      </c>
      <c r="AL21" s="3">
        <v>7.4110599999999999E-2</v>
      </c>
      <c r="AN21" s="3">
        <v>6.2515000000000001E-2</v>
      </c>
      <c r="AO21" s="3">
        <v>9.5316600000000001E-2</v>
      </c>
      <c r="AP21" s="3">
        <v>9.4023399999999993E-2</v>
      </c>
      <c r="AQ21" s="3">
        <v>6.1337099999999999E-2</v>
      </c>
      <c r="AR21" s="3">
        <v>1.8366500000000001E-2</v>
      </c>
      <c r="AS21" s="3">
        <v>9.7230400000000005E-3</v>
      </c>
      <c r="AT21" s="3">
        <v>3.7456499999999997E-2</v>
      </c>
      <c r="AV21" s="3">
        <v>0.12781500000000001</v>
      </c>
      <c r="AW21" s="3">
        <v>4.2510199999999998E-2</v>
      </c>
      <c r="AX21" s="3">
        <v>4.5968700000000001E-2</v>
      </c>
      <c r="AY21" s="3">
        <v>6.4031599999999994E-2</v>
      </c>
      <c r="AZ21" s="3">
        <v>0.109587</v>
      </c>
      <c r="BA21" s="3">
        <v>0.10299700000000001</v>
      </c>
      <c r="BB21" s="3">
        <v>5.4024099999999999E-2</v>
      </c>
      <c r="BC21" s="3">
        <v>4.5188600000000002E-2</v>
      </c>
      <c r="BD21" s="3">
        <v>4.3258699999999997E-2</v>
      </c>
      <c r="BE21" s="3">
        <v>0.103585</v>
      </c>
      <c r="BF21" s="3">
        <v>6.9033700000000003E-2</v>
      </c>
      <c r="BG21" s="3">
        <v>3.7606399999999998E-2</v>
      </c>
      <c r="BH21" s="3">
        <v>0.108267</v>
      </c>
      <c r="BI21" s="3">
        <v>7.2174800000000001E-3</v>
      </c>
      <c r="BK21" s="3">
        <v>8.3818400000000001E-2</v>
      </c>
      <c r="BL21" s="3">
        <v>0.22331100000000001</v>
      </c>
      <c r="BM21" s="3">
        <v>9.2615700000000002E-3</v>
      </c>
      <c r="BN21" s="3">
        <v>2.9652600000000001E-2</v>
      </c>
      <c r="BP21" s="3">
        <v>22.668099999999999</v>
      </c>
      <c r="BQ21" s="3">
        <v>14.9442</v>
      </c>
      <c r="BR21" s="3" t="s">
        <v>20</v>
      </c>
      <c r="BS21" s="3">
        <v>110.92599999999999</v>
      </c>
      <c r="BT21" s="3" t="s">
        <v>20</v>
      </c>
      <c r="BU21" s="3">
        <v>4.6779000000000002</v>
      </c>
      <c r="BV21" s="3">
        <v>24.541400000000003</v>
      </c>
      <c r="BW21" s="3">
        <v>28.754100000000001</v>
      </c>
      <c r="BX21" s="3">
        <v>19.272300000000001</v>
      </c>
      <c r="BY21" s="3">
        <v>2.4740200000000003</v>
      </c>
      <c r="BZ21" s="3">
        <v>3.2327400000000002</v>
      </c>
      <c r="CA21" s="3">
        <v>4.7559300000000002</v>
      </c>
      <c r="CB21" s="3" t="s">
        <v>20</v>
      </c>
      <c r="CC21" s="3">
        <v>225.48699999999999</v>
      </c>
      <c r="CD21" s="3">
        <v>35.627499999999998</v>
      </c>
      <c r="CE21" s="3">
        <v>37.709699999999998</v>
      </c>
      <c r="CF21" s="3">
        <v>40.209099999999999</v>
      </c>
      <c r="CG21" s="3">
        <v>81.55680000000001</v>
      </c>
      <c r="CH21" s="3">
        <v>78.527900000000002</v>
      </c>
      <c r="CI21" s="3">
        <v>29.508600000000001</v>
      </c>
      <c r="CJ21" s="3">
        <v>3.4892699999999999</v>
      </c>
      <c r="CK21" s="3">
        <v>11.5913</v>
      </c>
      <c r="CL21" s="3">
        <v>59.647800000000004</v>
      </c>
      <c r="CM21" s="3">
        <v>118.36399999999999</v>
      </c>
      <c r="CN21" s="3">
        <v>10.5954</v>
      </c>
      <c r="CO21" s="3">
        <v>21.479199999999999</v>
      </c>
      <c r="CP21" s="3">
        <v>9.2121399999999998</v>
      </c>
      <c r="CQ21" s="3" t="s">
        <v>20</v>
      </c>
      <c r="CR21" s="3">
        <v>32.441000000000003</v>
      </c>
      <c r="CS21" s="3">
        <v>109.98599999999999</v>
      </c>
      <c r="CT21" s="3">
        <v>22.916699999999999</v>
      </c>
      <c r="CU21" s="17">
        <v>29.4496</v>
      </c>
    </row>
    <row r="22" spans="1:99" x14ac:dyDescent="0.3">
      <c r="A22" s="7"/>
      <c r="B22" s="3">
        <v>56.448399999999999</v>
      </c>
      <c r="C22" s="3">
        <v>40.075400000000002</v>
      </c>
      <c r="G22" s="3">
        <v>13.0642</v>
      </c>
      <c r="H22" s="3">
        <v>61.818800000000003</v>
      </c>
      <c r="I22" s="3">
        <v>59.475900000000003</v>
      </c>
      <c r="J22" s="3">
        <v>39.917000000000002</v>
      </c>
      <c r="K22" s="3">
        <v>37.380400000000002</v>
      </c>
      <c r="O22" s="3">
        <v>60.424199999999999</v>
      </c>
      <c r="R22" s="3">
        <v>70.056899999999999</v>
      </c>
      <c r="S22" s="3">
        <v>71.408500000000004</v>
      </c>
      <c r="W22" s="3">
        <v>9.3583400000000001</v>
      </c>
      <c r="X22" s="3">
        <v>49.067300000000003</v>
      </c>
      <c r="Y22" s="3">
        <v>43.370399999999997</v>
      </c>
      <c r="Z22" s="3">
        <v>58.992699999999999</v>
      </c>
      <c r="AA22" s="3">
        <v>42.835999999999999</v>
      </c>
      <c r="AD22" s="3">
        <v>114.358</v>
      </c>
      <c r="AE22" s="3">
        <v>45.954300000000003</v>
      </c>
      <c r="AI22" s="3">
        <v>9.4024300000000005E-2</v>
      </c>
      <c r="AJ22" s="3">
        <v>0.117827</v>
      </c>
      <c r="AN22" s="3">
        <v>4.1108100000000002E-2</v>
      </c>
      <c r="AO22" s="3">
        <v>0.1031</v>
      </c>
      <c r="AP22" s="3">
        <v>0.115469</v>
      </c>
      <c r="AQ22" s="3">
        <v>6.6501699999999997E-2</v>
      </c>
      <c r="AR22" s="3">
        <v>7.2291400000000006E-2</v>
      </c>
      <c r="AV22" s="3">
        <v>0.108419</v>
      </c>
      <c r="AY22" s="3">
        <v>0.119739</v>
      </c>
      <c r="AZ22" s="3">
        <v>0.119237</v>
      </c>
      <c r="BD22" s="3">
        <v>1.55879E-2</v>
      </c>
      <c r="BE22" s="3">
        <v>8.1729800000000005E-2</v>
      </c>
      <c r="BF22" s="3">
        <v>7.84445E-2</v>
      </c>
      <c r="BG22" s="3">
        <v>9.8340899999999995E-2</v>
      </c>
      <c r="BH22" s="3">
        <v>0.152506</v>
      </c>
      <c r="BK22" s="3">
        <v>0.190774</v>
      </c>
      <c r="BL22" s="3">
        <v>8.4649100000000005E-2</v>
      </c>
      <c r="BP22" s="3">
        <v>7.4765000000000006</v>
      </c>
      <c r="BQ22" s="3">
        <v>33.656500000000001</v>
      </c>
      <c r="BR22" s="3" t="s">
        <v>20</v>
      </c>
      <c r="BS22" s="3" t="s">
        <v>20</v>
      </c>
      <c r="BT22" s="3" t="s">
        <v>20</v>
      </c>
      <c r="BU22" s="3">
        <v>30.590399999999999</v>
      </c>
      <c r="BV22" s="3">
        <v>30.470600000000001</v>
      </c>
      <c r="BW22" s="3">
        <v>123.908</v>
      </c>
      <c r="BX22" s="3">
        <v>19.303599999999999</v>
      </c>
      <c r="BY22" s="3">
        <v>18.0687</v>
      </c>
      <c r="BZ22" s="3" t="s">
        <v>20</v>
      </c>
      <c r="CA22" s="3" t="s">
        <v>20</v>
      </c>
      <c r="CB22" s="3" t="s">
        <v>20</v>
      </c>
      <c r="CC22" s="3">
        <v>70.302999999999997</v>
      </c>
      <c r="CD22" s="3" t="s">
        <v>20</v>
      </c>
      <c r="CE22" s="3" t="s">
        <v>20</v>
      </c>
      <c r="CF22" s="3">
        <v>28.603400000000001</v>
      </c>
      <c r="CG22" s="3">
        <v>101.73299999999999</v>
      </c>
      <c r="CH22" s="3" t="s">
        <v>20</v>
      </c>
      <c r="CI22" s="3" t="s">
        <v>20</v>
      </c>
      <c r="CJ22" s="3" t="s">
        <v>20</v>
      </c>
      <c r="CK22" s="3">
        <v>3.1942500000000003</v>
      </c>
      <c r="CL22" s="3">
        <v>19.009700000000002</v>
      </c>
      <c r="CM22" s="3">
        <v>62.9876</v>
      </c>
      <c r="CN22" s="3">
        <v>29.594799999999999</v>
      </c>
      <c r="CO22" s="3">
        <v>76.302300000000002</v>
      </c>
      <c r="CP22" s="3" t="s">
        <v>20</v>
      </c>
      <c r="CQ22" s="3" t="s">
        <v>20</v>
      </c>
      <c r="CR22" s="3">
        <v>40.641100000000002</v>
      </c>
      <c r="CS22" s="3">
        <v>108.048</v>
      </c>
      <c r="CT22" s="3" t="s">
        <v>20</v>
      </c>
      <c r="CU22" s="17" t="s">
        <v>20</v>
      </c>
    </row>
    <row r="23" spans="1:99" x14ac:dyDescent="0.3">
      <c r="A23" s="7"/>
      <c r="B23" s="3">
        <v>43.5077</v>
      </c>
      <c r="C23" s="3">
        <v>30.927900000000001</v>
      </c>
      <c r="G23" s="3">
        <v>27.223099999999999</v>
      </c>
      <c r="H23" s="3">
        <v>31.623999999999999</v>
      </c>
      <c r="I23" s="3">
        <v>47.024900000000002</v>
      </c>
      <c r="J23" s="3">
        <v>39.558700000000002</v>
      </c>
      <c r="K23" s="3">
        <v>37.054299999999998</v>
      </c>
      <c r="O23" s="3">
        <v>47.669199999999996</v>
      </c>
      <c r="R23" s="3">
        <v>46.927999999999997</v>
      </c>
      <c r="S23" s="3">
        <v>50.717199999999998</v>
      </c>
      <c r="W23" s="3">
        <v>12.766400000000001</v>
      </c>
      <c r="X23" s="3">
        <v>62.2971</v>
      </c>
      <c r="Y23" s="3">
        <v>66.690700000000007</v>
      </c>
      <c r="Z23" s="3">
        <v>44.8596</v>
      </c>
      <c r="AA23" s="3">
        <v>55.079599999999999</v>
      </c>
      <c r="AD23" s="3">
        <v>39.728900000000003</v>
      </c>
      <c r="AE23" s="3">
        <v>34.466500000000003</v>
      </c>
      <c r="AI23" s="3">
        <v>7.25079E-2</v>
      </c>
      <c r="AJ23" s="3">
        <v>5.5613599999999999E-2</v>
      </c>
      <c r="AN23" s="3">
        <v>4.5344700000000002E-2</v>
      </c>
      <c r="AO23" s="3">
        <v>5.2675100000000002E-2</v>
      </c>
      <c r="AP23" s="3">
        <v>8.9721599999999999E-2</v>
      </c>
      <c r="AQ23" s="3">
        <v>6.5891699999999997E-2</v>
      </c>
      <c r="AR23" s="3">
        <v>8.7640399999999993E-2</v>
      </c>
      <c r="AV23" s="3">
        <v>0.101467</v>
      </c>
      <c r="AY23" s="3">
        <v>8.0306699999999995E-2</v>
      </c>
      <c r="AZ23" s="3">
        <v>0.101564</v>
      </c>
      <c r="BD23" s="3">
        <v>3.7464499999999998E-2</v>
      </c>
      <c r="BE23" s="3">
        <v>0.103766</v>
      </c>
      <c r="BF23" s="3">
        <v>0.13190399999999999</v>
      </c>
      <c r="BG23" s="3">
        <v>7.4721200000000002E-2</v>
      </c>
      <c r="BH23" s="3">
        <v>0.13501199999999999</v>
      </c>
      <c r="BK23" s="3">
        <v>6.6175100000000001E-2</v>
      </c>
      <c r="BL23" s="3">
        <v>0.115303</v>
      </c>
      <c r="BP23" s="3">
        <v>26.278399999999998</v>
      </c>
      <c r="BQ23" s="3">
        <v>21.346299999999999</v>
      </c>
      <c r="BR23" s="3" t="s">
        <v>20</v>
      </c>
      <c r="BS23" s="3" t="s">
        <v>20</v>
      </c>
      <c r="BT23" s="3" t="s">
        <v>20</v>
      </c>
      <c r="BU23" s="3">
        <v>15.235900000000001</v>
      </c>
      <c r="BV23" s="3">
        <v>13.8095</v>
      </c>
      <c r="BW23" s="3">
        <v>69.838800000000006</v>
      </c>
      <c r="BX23" s="3">
        <v>14.091199999999999</v>
      </c>
      <c r="BY23" s="3">
        <v>32.530700000000003</v>
      </c>
      <c r="BZ23" s="3" t="s">
        <v>20</v>
      </c>
      <c r="CA23" s="3" t="s">
        <v>20</v>
      </c>
      <c r="CB23" s="3" t="s">
        <v>20</v>
      </c>
      <c r="CC23" s="3">
        <v>91.322299999999998</v>
      </c>
      <c r="CD23" s="3" t="s">
        <v>20</v>
      </c>
      <c r="CE23" s="3" t="s">
        <v>20</v>
      </c>
      <c r="CF23" s="3">
        <v>17.490099999999998</v>
      </c>
      <c r="CG23" s="3">
        <v>53.177999999999997</v>
      </c>
      <c r="CH23" s="3" t="s">
        <v>20</v>
      </c>
      <c r="CI23" s="3" t="s">
        <v>20</v>
      </c>
      <c r="CJ23" s="3" t="s">
        <v>20</v>
      </c>
      <c r="CK23" s="3">
        <v>9.3891400000000012</v>
      </c>
      <c r="CL23" s="3">
        <v>22.753899999999998</v>
      </c>
      <c r="CM23" s="3">
        <v>65.763400000000004</v>
      </c>
      <c r="CN23" s="3">
        <v>21.455000000000002</v>
      </c>
      <c r="CO23" s="3">
        <v>39.884</v>
      </c>
      <c r="CP23" s="3" t="s">
        <v>20</v>
      </c>
      <c r="CQ23" s="3" t="s">
        <v>20</v>
      </c>
      <c r="CR23" s="3">
        <v>19.796700000000001</v>
      </c>
      <c r="CS23" s="3">
        <v>82.915700000000001</v>
      </c>
      <c r="CT23" s="3" t="s">
        <v>20</v>
      </c>
      <c r="CU23" s="17" t="s">
        <v>20</v>
      </c>
    </row>
    <row r="24" spans="1:99" x14ac:dyDescent="0.3">
      <c r="A24" s="7"/>
      <c r="B24" s="3">
        <v>19.408000000000001</v>
      </c>
      <c r="C24" s="3">
        <v>69.911299999999997</v>
      </c>
      <c r="G24" s="3">
        <v>34.203800000000001</v>
      </c>
      <c r="H24" s="3">
        <v>58.715400000000002</v>
      </c>
      <c r="I24" s="3">
        <v>54.363199999999999</v>
      </c>
      <c r="J24" s="3">
        <v>20.640499999999999</v>
      </c>
      <c r="K24" s="3">
        <v>23.2804</v>
      </c>
      <c r="O24" s="3">
        <v>31.898399999999999</v>
      </c>
      <c r="R24" s="3">
        <v>122.072</v>
      </c>
      <c r="S24" s="3">
        <v>57.162199999999999</v>
      </c>
      <c r="W24" s="3">
        <v>37.335700000000003</v>
      </c>
      <c r="X24" s="3">
        <v>71.801400000000001</v>
      </c>
      <c r="Y24" s="3">
        <v>39.372399999999999</v>
      </c>
      <c r="Z24" s="3">
        <v>32.000300000000003</v>
      </c>
      <c r="AA24" s="3">
        <v>28.3065</v>
      </c>
      <c r="AD24" s="3">
        <v>45.9011</v>
      </c>
      <c r="AE24" s="3">
        <v>24.026700000000002</v>
      </c>
      <c r="AI24" s="3">
        <v>3.23272E-2</v>
      </c>
      <c r="AJ24" s="3">
        <v>0.186829</v>
      </c>
      <c r="AN24" s="3">
        <v>5.6983600000000002E-2</v>
      </c>
      <c r="AO24" s="3">
        <v>9.7800300000000007E-2</v>
      </c>
      <c r="AP24" s="3">
        <v>0.12509899999999999</v>
      </c>
      <c r="AQ24" s="3">
        <v>6.4614699999999997E-2</v>
      </c>
      <c r="AR24" s="3">
        <v>3.8777399999999997E-2</v>
      </c>
      <c r="AV24" s="3">
        <v>7.6737799999999995E-2</v>
      </c>
      <c r="AY24" s="3">
        <v>0.21707099999999999</v>
      </c>
      <c r="AZ24" s="3">
        <v>0.15284</v>
      </c>
      <c r="BD24" s="3">
        <v>6.5149200000000004E-2</v>
      </c>
      <c r="BE24" s="3">
        <v>0.119813</v>
      </c>
      <c r="BF24" s="3">
        <v>8.3064100000000002E-2</v>
      </c>
      <c r="BG24" s="3">
        <v>5.3301800000000003E-2</v>
      </c>
      <c r="BH24" s="3">
        <v>6.6849000000000006E-2</v>
      </c>
      <c r="BK24" s="3">
        <v>7.6455899999999993E-2</v>
      </c>
      <c r="BL24" s="3">
        <v>4.0068600000000003E-2</v>
      </c>
      <c r="BP24" s="3">
        <v>13.132099999999999</v>
      </c>
      <c r="BQ24" s="3">
        <v>91.072000000000003</v>
      </c>
      <c r="BR24" s="3" t="s">
        <v>20</v>
      </c>
      <c r="BS24" s="3" t="s">
        <v>20</v>
      </c>
      <c r="BT24" s="3" t="s">
        <v>20</v>
      </c>
      <c r="BU24" s="3">
        <v>19.7806</v>
      </c>
      <c r="BV24" s="3">
        <v>18.815999999999999</v>
      </c>
      <c r="BW24" s="3">
        <v>45.119399999999999</v>
      </c>
      <c r="BX24" s="3">
        <v>50.170899999999996</v>
      </c>
      <c r="BY24" s="3">
        <v>4.2606999999999999</v>
      </c>
      <c r="BZ24" s="3" t="s">
        <v>20</v>
      </c>
      <c r="CA24" s="3" t="s">
        <v>20</v>
      </c>
      <c r="CB24" s="3" t="s">
        <v>20</v>
      </c>
      <c r="CC24" s="3">
        <v>40.600200000000001</v>
      </c>
      <c r="CD24" s="3" t="s">
        <v>20</v>
      </c>
      <c r="CE24" s="3" t="s">
        <v>20</v>
      </c>
      <c r="CF24" s="3">
        <v>58.349399999999996</v>
      </c>
      <c r="CG24" s="3">
        <v>78.436499999999995</v>
      </c>
      <c r="CH24" s="3" t="s">
        <v>20</v>
      </c>
      <c r="CI24" s="3" t="s">
        <v>20</v>
      </c>
      <c r="CJ24" s="3" t="s">
        <v>20</v>
      </c>
      <c r="CK24" s="3">
        <v>36.059600000000003</v>
      </c>
      <c r="CL24" s="3">
        <v>32.183</v>
      </c>
      <c r="CM24" s="3">
        <v>44.470200000000006</v>
      </c>
      <c r="CN24" s="3">
        <v>21.714799999999997</v>
      </c>
      <c r="CO24" s="3">
        <v>124.00800000000001</v>
      </c>
      <c r="CP24" s="3" t="s">
        <v>20</v>
      </c>
      <c r="CQ24" s="3" t="s">
        <v>20</v>
      </c>
      <c r="CR24" s="3">
        <v>26.916000000000004</v>
      </c>
      <c r="CS24" s="3">
        <v>6.5425800000000001</v>
      </c>
      <c r="CT24" s="3" t="s">
        <v>20</v>
      </c>
      <c r="CU24" s="17" t="s">
        <v>20</v>
      </c>
    </row>
    <row r="25" spans="1:99" x14ac:dyDescent="0.3">
      <c r="A25" s="7"/>
      <c r="B25" s="3">
        <v>63.502200000000002</v>
      </c>
      <c r="C25" s="3">
        <v>56.734499999999997</v>
      </c>
      <c r="G25" s="3">
        <v>55.482900000000001</v>
      </c>
      <c r="H25" s="3">
        <v>53.506999999999998</v>
      </c>
      <c r="I25" s="3">
        <v>26.388400000000001</v>
      </c>
      <c r="J25" s="3">
        <v>25.263000000000002</v>
      </c>
      <c r="K25" s="3">
        <v>28.057700000000001</v>
      </c>
      <c r="O25" s="3">
        <v>32.8384</v>
      </c>
      <c r="R25" s="3">
        <v>28.358899999999998</v>
      </c>
      <c r="S25" s="3">
        <v>26.9434</v>
      </c>
      <c r="X25" s="3">
        <v>56.6783</v>
      </c>
      <c r="Y25" s="3">
        <v>16.9773</v>
      </c>
      <c r="Z25" s="3">
        <v>28.1251</v>
      </c>
      <c r="AA25" s="3">
        <v>25.961200000000002</v>
      </c>
      <c r="AD25" s="3">
        <v>28.741499999999998</v>
      </c>
      <c r="AE25" s="3">
        <v>28.006</v>
      </c>
      <c r="AI25" s="3">
        <v>0.10904999999999999</v>
      </c>
      <c r="AJ25" s="3">
        <v>0.109585</v>
      </c>
      <c r="AN25" s="3">
        <v>0.101121</v>
      </c>
      <c r="AO25" s="3">
        <v>9.2707399999999995E-2</v>
      </c>
      <c r="AP25" s="3">
        <v>8.9524999999999993E-2</v>
      </c>
      <c r="AQ25" s="3">
        <v>4.7132399999999998E-2</v>
      </c>
      <c r="AR25" s="3">
        <v>5.4903100000000003E-2</v>
      </c>
      <c r="AV25" s="3">
        <v>8.0842899999999995E-2</v>
      </c>
      <c r="AY25" s="3">
        <v>4.7343799999999998E-2</v>
      </c>
      <c r="AZ25" s="3">
        <v>4.5620399999999998E-2</v>
      </c>
      <c r="BE25" s="3">
        <v>0.109392</v>
      </c>
      <c r="BF25" s="3">
        <v>5.21994E-2</v>
      </c>
      <c r="BG25" s="3">
        <v>4.6847100000000003E-2</v>
      </c>
      <c r="BH25" s="3">
        <v>8.2573800000000003E-2</v>
      </c>
      <c r="BK25" s="3">
        <v>4.82046E-2</v>
      </c>
      <c r="BL25" s="3">
        <v>4.8037700000000003E-2</v>
      </c>
      <c r="BP25" s="3">
        <v>68.420299999999997</v>
      </c>
      <c r="BQ25" s="3">
        <v>50.763999999999996</v>
      </c>
      <c r="BR25" s="3" t="s">
        <v>20</v>
      </c>
      <c r="BS25" s="3" t="s">
        <v>20</v>
      </c>
      <c r="BT25" s="3" t="s">
        <v>20</v>
      </c>
      <c r="BU25" s="3">
        <v>40.627800000000001</v>
      </c>
      <c r="BV25" s="3">
        <v>21.755499999999998</v>
      </c>
      <c r="BW25" s="3">
        <v>65.056299999999993</v>
      </c>
      <c r="BX25" s="3">
        <v>19.0288</v>
      </c>
      <c r="BY25" s="3">
        <v>19.2424</v>
      </c>
      <c r="BZ25" s="3" t="s">
        <v>20</v>
      </c>
      <c r="CA25" s="3" t="s">
        <v>20</v>
      </c>
      <c r="CB25" s="3" t="s">
        <v>20</v>
      </c>
      <c r="CC25" s="3">
        <v>61.336000000000006</v>
      </c>
      <c r="CD25" s="3" t="s">
        <v>20</v>
      </c>
      <c r="CE25" s="3" t="s">
        <v>20</v>
      </c>
      <c r="CF25" s="3">
        <v>33.660800000000002</v>
      </c>
      <c r="CG25" s="3">
        <v>49.074600000000004</v>
      </c>
      <c r="CH25" s="3" t="s">
        <v>20</v>
      </c>
      <c r="CI25" s="3" t="s">
        <v>20</v>
      </c>
      <c r="CJ25" s="3" t="s">
        <v>20</v>
      </c>
      <c r="CK25" s="3" t="s">
        <v>20</v>
      </c>
      <c r="CL25" s="3">
        <v>56.468499999999999</v>
      </c>
      <c r="CM25" s="3">
        <v>18.480399999999999</v>
      </c>
      <c r="CN25" s="3">
        <v>6.4084099999999999</v>
      </c>
      <c r="CO25" s="3">
        <v>34.090699999999998</v>
      </c>
      <c r="CP25" s="3" t="s">
        <v>20</v>
      </c>
      <c r="CQ25" s="3" t="s">
        <v>20</v>
      </c>
      <c r="CR25" s="3">
        <v>12.227699999999999</v>
      </c>
      <c r="CS25" s="3">
        <v>54.678699999999992</v>
      </c>
      <c r="CT25" s="3" t="s">
        <v>20</v>
      </c>
      <c r="CU25" s="17" t="s">
        <v>20</v>
      </c>
    </row>
    <row r="26" spans="1:99" x14ac:dyDescent="0.3">
      <c r="A26" s="7"/>
      <c r="B26" s="3">
        <v>24.009799999999998</v>
      </c>
      <c r="H26" s="3">
        <v>57.261200000000002</v>
      </c>
      <c r="I26" s="3">
        <v>51.495699999999999</v>
      </c>
      <c r="J26" s="3">
        <v>12.390700000000001</v>
      </c>
      <c r="K26" s="3">
        <v>25.1188</v>
      </c>
      <c r="O26" s="3">
        <v>1.8545100000000001</v>
      </c>
      <c r="R26" s="3">
        <v>28.8888</v>
      </c>
      <c r="S26" s="3">
        <v>28.229399999999998</v>
      </c>
      <c r="X26" s="3">
        <v>22.204899999999999</v>
      </c>
      <c r="Y26" s="3">
        <v>36.211399999999998</v>
      </c>
      <c r="Z26" s="3">
        <v>28.634799999999998</v>
      </c>
      <c r="AA26" s="3">
        <v>17.266300000000001</v>
      </c>
      <c r="AD26" s="3">
        <v>58.357999999999997</v>
      </c>
      <c r="AE26" s="3">
        <v>11.074299999999999</v>
      </c>
      <c r="AI26" s="3">
        <v>3.9992300000000001E-2</v>
      </c>
      <c r="AO26" s="3">
        <v>9.5378099999999993E-2</v>
      </c>
      <c r="AP26" s="3">
        <v>9.6920400000000004E-2</v>
      </c>
      <c r="AQ26" s="3">
        <v>2.0638699999999999E-2</v>
      </c>
      <c r="AR26" s="3">
        <v>4.1848000000000003E-2</v>
      </c>
      <c r="AV26" s="3">
        <v>0.39626299999999998</v>
      </c>
      <c r="AY26" s="3">
        <v>4.8578799999999998E-2</v>
      </c>
      <c r="AZ26" s="3">
        <v>4.7521099999999997E-2</v>
      </c>
      <c r="BE26" s="3">
        <v>3.6985999999999998E-2</v>
      </c>
      <c r="BF26" s="3">
        <v>6.26192E-2</v>
      </c>
      <c r="BG26" s="3">
        <v>4.7696099999999998E-2</v>
      </c>
      <c r="BH26" s="3">
        <v>3.05361E-2</v>
      </c>
      <c r="BK26" s="3">
        <v>9.7205E-2</v>
      </c>
      <c r="BL26" s="3">
        <v>1.84461E-2</v>
      </c>
      <c r="BP26" s="3">
        <v>6.4031500000000001</v>
      </c>
      <c r="BQ26" s="3" t="s">
        <v>20</v>
      </c>
      <c r="BR26" s="3" t="s">
        <v>20</v>
      </c>
      <c r="BS26" s="3" t="s">
        <v>20</v>
      </c>
      <c r="BT26" s="3" t="s">
        <v>20</v>
      </c>
      <c r="BU26" s="3" t="s">
        <v>20</v>
      </c>
      <c r="BV26" s="3">
        <v>41.739100000000001</v>
      </c>
      <c r="BW26" s="3">
        <v>113.59400000000001</v>
      </c>
      <c r="BX26" s="3">
        <v>5.8409199999999997</v>
      </c>
      <c r="BY26" s="3">
        <v>16.8949</v>
      </c>
      <c r="BZ26" s="3" t="s">
        <v>20</v>
      </c>
      <c r="CA26" s="3" t="s">
        <v>20</v>
      </c>
      <c r="CB26" s="3" t="s">
        <v>20</v>
      </c>
      <c r="CC26" s="3">
        <v>20.132899999999999</v>
      </c>
      <c r="CD26" s="3" t="s">
        <v>20</v>
      </c>
      <c r="CE26" s="3" t="s">
        <v>20</v>
      </c>
      <c r="CF26" s="3">
        <v>38.022100000000002</v>
      </c>
      <c r="CG26" s="3">
        <v>29.213900000000002</v>
      </c>
      <c r="CH26" s="3" t="s">
        <v>20</v>
      </c>
      <c r="CI26" s="3" t="s">
        <v>20</v>
      </c>
      <c r="CJ26" s="3" t="s">
        <v>20</v>
      </c>
      <c r="CK26" s="3" t="s">
        <v>20</v>
      </c>
      <c r="CL26" s="3">
        <v>11.957199999999998</v>
      </c>
      <c r="CM26" s="3">
        <v>42.978500000000004</v>
      </c>
      <c r="CN26" s="3">
        <v>37.453099999999999</v>
      </c>
      <c r="CO26" s="3">
        <v>48.275399999999998</v>
      </c>
      <c r="CP26" s="3" t="s">
        <v>20</v>
      </c>
      <c r="CQ26" s="3" t="s">
        <v>20</v>
      </c>
      <c r="CR26" s="3">
        <v>30.741100000000003</v>
      </c>
      <c r="CS26" s="3">
        <v>19.005399999999998</v>
      </c>
      <c r="CT26" s="3" t="s">
        <v>20</v>
      </c>
      <c r="CU26" s="17" t="s">
        <v>20</v>
      </c>
    </row>
    <row r="27" spans="1:99" x14ac:dyDescent="0.3">
      <c r="A27" s="7"/>
      <c r="B27" s="3">
        <v>58.416699999999999</v>
      </c>
      <c r="H27" s="3">
        <v>35.954000000000001</v>
      </c>
      <c r="I27" s="3">
        <v>42.717100000000002</v>
      </c>
      <c r="J27" s="3">
        <v>17.1584</v>
      </c>
      <c r="K27" s="3">
        <v>58.7562</v>
      </c>
      <c r="O27" s="3">
        <v>32.935099999999998</v>
      </c>
      <c r="R27" s="3">
        <v>18.535</v>
      </c>
      <c r="S27" s="3">
        <v>53.105400000000003</v>
      </c>
      <c r="X27" s="3">
        <v>37.808199999999999</v>
      </c>
      <c r="Y27" s="3">
        <v>2.3957199999999998</v>
      </c>
      <c r="Z27" s="3">
        <v>29.2637</v>
      </c>
      <c r="AA27" s="3">
        <v>12.81</v>
      </c>
      <c r="AD27" s="3">
        <v>64.9238</v>
      </c>
      <c r="AE27" s="3">
        <v>28.778500000000001</v>
      </c>
      <c r="AI27" s="3">
        <v>9.7302799999999995E-2</v>
      </c>
      <c r="AO27" s="3">
        <v>5.9887500000000003E-2</v>
      </c>
      <c r="AP27" s="3">
        <v>7.1687500000000001E-2</v>
      </c>
      <c r="AQ27" s="3">
        <v>8.9366699999999993E-2</v>
      </c>
      <c r="AR27" s="3">
        <v>0.14659700000000001</v>
      </c>
      <c r="AV27" s="3">
        <v>5.4858900000000002E-2</v>
      </c>
      <c r="AY27" s="3">
        <v>4.0511900000000003E-2</v>
      </c>
      <c r="AZ27" s="3">
        <v>9.6184500000000006E-2</v>
      </c>
      <c r="BE27" s="3">
        <v>6.3194899999999998E-2</v>
      </c>
      <c r="BF27" s="3">
        <v>2.9827200000000002E-2</v>
      </c>
      <c r="BG27" s="3">
        <v>4.8743599999999998E-2</v>
      </c>
      <c r="BH27" s="3">
        <v>5.0433100000000002E-2</v>
      </c>
      <c r="BK27" s="3">
        <v>0.108141</v>
      </c>
      <c r="BL27" s="3">
        <v>4.80924E-2</v>
      </c>
      <c r="BP27" s="3">
        <v>33.938800000000001</v>
      </c>
      <c r="BQ27" s="3" t="s">
        <v>20</v>
      </c>
      <c r="BR27" s="3" t="s">
        <v>20</v>
      </c>
      <c r="BS27" s="3" t="s">
        <v>20</v>
      </c>
      <c r="BT27" s="3" t="s">
        <v>20</v>
      </c>
      <c r="BU27" s="3" t="s">
        <v>20</v>
      </c>
      <c r="BV27" s="3">
        <v>17.388300000000001</v>
      </c>
      <c r="BW27" s="3">
        <v>25.778199999999998</v>
      </c>
      <c r="BX27" s="3">
        <v>51.943200000000004</v>
      </c>
      <c r="BY27" s="3">
        <v>96.219400000000007</v>
      </c>
      <c r="BZ27" s="3" t="s">
        <v>20</v>
      </c>
      <c r="CA27" s="3" t="s">
        <v>20</v>
      </c>
      <c r="CB27" s="3" t="s">
        <v>20</v>
      </c>
      <c r="CC27" s="3">
        <v>2.6108199999999999</v>
      </c>
      <c r="CD27" s="3" t="s">
        <v>20</v>
      </c>
      <c r="CE27" s="3" t="s">
        <v>20</v>
      </c>
      <c r="CF27" s="3">
        <v>14.184200000000001</v>
      </c>
      <c r="CG27" s="3">
        <v>35.5946</v>
      </c>
      <c r="CH27" s="3" t="s">
        <v>20</v>
      </c>
      <c r="CI27" s="3" t="s">
        <v>20</v>
      </c>
      <c r="CJ27" s="3" t="s">
        <v>20</v>
      </c>
      <c r="CK27" s="3" t="s">
        <v>20</v>
      </c>
      <c r="CL27" s="3">
        <v>57.457399999999993</v>
      </c>
      <c r="CM27" s="3">
        <v>16.128899999999998</v>
      </c>
      <c r="CN27" s="3">
        <v>24.232900000000001</v>
      </c>
      <c r="CO27" s="3">
        <v>19.793600000000001</v>
      </c>
      <c r="CP27" s="3" t="s">
        <v>20</v>
      </c>
      <c r="CQ27" s="3" t="s">
        <v>20</v>
      </c>
      <c r="CR27" s="3">
        <v>30.985700000000001</v>
      </c>
      <c r="CS27" s="3">
        <v>31.724700000000002</v>
      </c>
      <c r="CT27" s="3" t="s">
        <v>20</v>
      </c>
      <c r="CU27" s="17" t="s">
        <v>20</v>
      </c>
    </row>
    <row r="28" spans="1:99" x14ac:dyDescent="0.3">
      <c r="A28" s="7"/>
      <c r="H28" s="3">
        <v>23.928799999999999</v>
      </c>
      <c r="I28" s="3">
        <v>29.1402</v>
      </c>
      <c r="J28" s="3">
        <v>33.528700000000001</v>
      </c>
      <c r="K28" s="3">
        <v>38.905799999999999</v>
      </c>
      <c r="O28" s="3">
        <v>99.5</v>
      </c>
      <c r="R28" s="3">
        <v>25.764099999999999</v>
      </c>
      <c r="X28" s="3">
        <v>24.683</v>
      </c>
      <c r="Y28" s="3">
        <v>53.034199999999998</v>
      </c>
      <c r="Z28" s="3">
        <v>55.172800000000002</v>
      </c>
      <c r="AA28" s="3">
        <v>19.1465</v>
      </c>
      <c r="AD28" s="3">
        <v>8.3717900000000007</v>
      </c>
      <c r="AO28" s="3">
        <v>3.9857400000000001E-2</v>
      </c>
      <c r="AP28" s="3">
        <v>6.6463300000000003E-2</v>
      </c>
      <c r="AQ28" s="3">
        <v>6.7181000000000005E-2</v>
      </c>
      <c r="AR28" s="3">
        <v>7.8999700000000006E-2</v>
      </c>
      <c r="AV28" s="3">
        <v>0.25995400000000002</v>
      </c>
      <c r="AY28" s="3">
        <v>4.4822800000000003E-2</v>
      </c>
      <c r="BE28" s="3">
        <v>4.11136E-2</v>
      </c>
      <c r="BF28" s="3">
        <v>0.15496199999999999</v>
      </c>
      <c r="BG28" s="3">
        <v>9.1899499999999995E-2</v>
      </c>
      <c r="BH28" s="3">
        <v>3.1891700000000002E-2</v>
      </c>
      <c r="BK28" s="3">
        <v>1.39446E-2</v>
      </c>
      <c r="BP28" s="3" t="s">
        <v>20</v>
      </c>
      <c r="BQ28" s="3" t="s">
        <v>20</v>
      </c>
      <c r="BR28" s="3" t="s">
        <v>20</v>
      </c>
      <c r="BS28" s="3" t="s">
        <v>20</v>
      </c>
      <c r="BT28" s="3" t="s">
        <v>20</v>
      </c>
      <c r="BU28" s="3" t="s">
        <v>20</v>
      </c>
      <c r="BV28" s="3">
        <v>20.754199999999997</v>
      </c>
      <c r="BW28" s="3">
        <v>44.667199999999994</v>
      </c>
      <c r="BX28" s="3">
        <v>36.2423</v>
      </c>
      <c r="BY28" s="3">
        <v>33.102399999999996</v>
      </c>
      <c r="BZ28" s="3" t="s">
        <v>20</v>
      </c>
      <c r="CA28" s="3" t="s">
        <v>20</v>
      </c>
      <c r="CB28" s="3" t="s">
        <v>20</v>
      </c>
      <c r="CC28" s="3">
        <v>63.588300000000004</v>
      </c>
      <c r="CD28" s="3" t="s">
        <v>20</v>
      </c>
      <c r="CE28" s="3" t="s">
        <v>20</v>
      </c>
      <c r="CF28" s="3">
        <v>6.96326</v>
      </c>
      <c r="CG28" s="3" t="s">
        <v>20</v>
      </c>
      <c r="CH28" s="3" t="s">
        <v>20</v>
      </c>
      <c r="CI28" s="3" t="s">
        <v>20</v>
      </c>
      <c r="CJ28" s="3" t="s">
        <v>20</v>
      </c>
      <c r="CK28" s="3" t="s">
        <v>20</v>
      </c>
      <c r="CL28" s="3">
        <v>18.669</v>
      </c>
      <c r="CM28" s="3">
        <v>96.541700000000006</v>
      </c>
      <c r="CN28" s="3">
        <v>4.8674600000000003</v>
      </c>
      <c r="CO28" s="3">
        <v>2.2954699999999999</v>
      </c>
      <c r="CP28" s="3" t="s">
        <v>20</v>
      </c>
      <c r="CQ28" s="3" t="s">
        <v>20</v>
      </c>
      <c r="CR28" s="3">
        <v>9.4967100000000002</v>
      </c>
      <c r="CS28" s="3" t="s">
        <v>20</v>
      </c>
      <c r="CT28" s="3" t="s">
        <v>20</v>
      </c>
      <c r="CU28" s="17" t="s">
        <v>20</v>
      </c>
    </row>
    <row r="29" spans="1:99" x14ac:dyDescent="0.3">
      <c r="A29" s="7"/>
      <c r="H29" s="3">
        <v>54.877499999999998</v>
      </c>
      <c r="I29" s="3">
        <v>39.400199999999998</v>
      </c>
      <c r="X29" s="3">
        <v>97.4422</v>
      </c>
      <c r="Y29" s="3">
        <v>78.4285</v>
      </c>
      <c r="Z29" s="3">
        <v>16.882400000000001</v>
      </c>
      <c r="AA29" s="3">
        <v>10.9549</v>
      </c>
      <c r="AD29" s="3">
        <v>14.2033</v>
      </c>
      <c r="AO29" s="3">
        <v>0.15820300000000001</v>
      </c>
      <c r="AP29" s="3">
        <v>0.105269</v>
      </c>
      <c r="BE29" s="3">
        <v>0.18959100000000001</v>
      </c>
      <c r="BF29" s="3">
        <v>0.154777</v>
      </c>
      <c r="BG29" s="3">
        <v>2.81205E-2</v>
      </c>
      <c r="BH29" s="3">
        <v>4.8662299999999999E-2</v>
      </c>
      <c r="BK29" s="3">
        <v>2.3689499999999999E-2</v>
      </c>
      <c r="BP29" s="3" t="s">
        <v>20</v>
      </c>
      <c r="BQ29" s="3" t="s">
        <v>20</v>
      </c>
      <c r="BR29" s="3" t="s">
        <v>20</v>
      </c>
      <c r="BS29" s="3" t="s">
        <v>20</v>
      </c>
      <c r="BT29" s="3" t="s">
        <v>20</v>
      </c>
      <c r="BU29" s="3" t="s">
        <v>20</v>
      </c>
      <c r="BV29" s="3">
        <v>79.168000000000006</v>
      </c>
      <c r="BW29" s="3">
        <v>92.281700000000001</v>
      </c>
      <c r="BX29" s="3" t="s">
        <v>20</v>
      </c>
      <c r="BY29" s="3" t="s">
        <v>20</v>
      </c>
      <c r="BZ29" s="3" t="s">
        <v>20</v>
      </c>
      <c r="CA29" s="3" t="s">
        <v>20</v>
      </c>
      <c r="CB29" s="3" t="s">
        <v>20</v>
      </c>
      <c r="CC29" s="3" t="s">
        <v>20</v>
      </c>
      <c r="CD29" s="3" t="s">
        <v>20</v>
      </c>
      <c r="CE29" s="3" t="s">
        <v>20</v>
      </c>
      <c r="CF29" s="3" t="s">
        <v>20</v>
      </c>
      <c r="CG29" s="3" t="s">
        <v>20</v>
      </c>
      <c r="CH29" s="3" t="s">
        <v>20</v>
      </c>
      <c r="CI29" s="3" t="s">
        <v>20</v>
      </c>
      <c r="CJ29" s="3" t="s">
        <v>20</v>
      </c>
      <c r="CK29" s="3" t="s">
        <v>20</v>
      </c>
      <c r="CL29" s="3">
        <v>265.36</v>
      </c>
      <c r="CM29" s="3">
        <v>113.73599999999999</v>
      </c>
      <c r="CN29" s="3">
        <v>2.0847199999999999</v>
      </c>
      <c r="CO29" s="3">
        <v>13.610100000000001</v>
      </c>
      <c r="CP29" s="3" t="s">
        <v>20</v>
      </c>
      <c r="CQ29" s="3" t="s">
        <v>20</v>
      </c>
      <c r="CR29" s="3">
        <v>47.435000000000002</v>
      </c>
      <c r="CS29" s="3" t="s">
        <v>20</v>
      </c>
      <c r="CT29" s="3" t="s">
        <v>20</v>
      </c>
      <c r="CU29" s="17" t="s">
        <v>20</v>
      </c>
    </row>
    <row r="30" spans="1:99" x14ac:dyDescent="0.3">
      <c r="A30" s="7"/>
      <c r="H30" s="3">
        <v>32.195099999999996</v>
      </c>
      <c r="I30" s="3">
        <v>46.632899999999999</v>
      </c>
      <c r="X30" s="3">
        <v>103.812</v>
      </c>
      <c r="Y30" s="3">
        <v>83.301900000000003</v>
      </c>
      <c r="Z30" s="3">
        <v>17.716100000000001</v>
      </c>
      <c r="AO30" s="3">
        <v>8.8525900000000005E-2</v>
      </c>
      <c r="AP30" s="3">
        <v>0.115007</v>
      </c>
      <c r="BE30" s="3">
        <v>0.18512600000000001</v>
      </c>
      <c r="BF30" s="3">
        <v>0.160332</v>
      </c>
      <c r="BG30" s="3">
        <v>2.9509199999999999E-2</v>
      </c>
      <c r="BP30" s="3" t="s">
        <v>20</v>
      </c>
      <c r="BQ30" s="3" t="s">
        <v>20</v>
      </c>
      <c r="BR30" s="3" t="s">
        <v>20</v>
      </c>
      <c r="BS30" s="3" t="s">
        <v>20</v>
      </c>
      <c r="BT30" s="3" t="s">
        <v>20</v>
      </c>
      <c r="BU30" s="3" t="s">
        <v>20</v>
      </c>
      <c r="BV30" s="3">
        <v>90.397499999999994</v>
      </c>
      <c r="BW30" s="3">
        <v>102.02199999999999</v>
      </c>
      <c r="BX30" s="3" t="s">
        <v>20</v>
      </c>
      <c r="BY30" s="3" t="s">
        <v>20</v>
      </c>
      <c r="BZ30" s="3" t="s">
        <v>20</v>
      </c>
      <c r="CA30" s="3" t="s">
        <v>20</v>
      </c>
      <c r="CB30" s="3" t="s">
        <v>20</v>
      </c>
      <c r="CC30" s="3" t="s">
        <v>20</v>
      </c>
      <c r="CD30" s="3" t="s">
        <v>20</v>
      </c>
      <c r="CE30" s="3" t="s">
        <v>20</v>
      </c>
      <c r="CF30" s="3" t="s">
        <v>20</v>
      </c>
      <c r="CG30" s="3" t="s">
        <v>20</v>
      </c>
      <c r="CH30" s="3" t="s">
        <v>20</v>
      </c>
      <c r="CI30" s="3" t="s">
        <v>20</v>
      </c>
      <c r="CJ30" s="3" t="s">
        <v>20</v>
      </c>
      <c r="CK30" s="3" t="s">
        <v>20</v>
      </c>
      <c r="CL30" s="3">
        <v>93.078000000000003</v>
      </c>
      <c r="CM30" s="3">
        <v>196.31100000000001</v>
      </c>
      <c r="CN30" s="3">
        <v>10.244899999999999</v>
      </c>
      <c r="CO30" s="3" t="s">
        <v>20</v>
      </c>
      <c r="CP30" s="3" t="s">
        <v>20</v>
      </c>
      <c r="CQ30" s="3" t="s">
        <v>20</v>
      </c>
      <c r="CR30" s="3" t="s">
        <v>20</v>
      </c>
      <c r="CS30" s="3" t="s">
        <v>20</v>
      </c>
      <c r="CT30" s="3" t="s">
        <v>20</v>
      </c>
      <c r="CU30" s="17" t="s">
        <v>20</v>
      </c>
    </row>
    <row r="31" spans="1:99" x14ac:dyDescent="0.3">
      <c r="A31" s="7"/>
      <c r="B31" s="1"/>
      <c r="H31" s="3">
        <v>43.627099999999999</v>
      </c>
      <c r="I31" s="3">
        <v>37.328200000000002</v>
      </c>
      <c r="X31" s="3">
        <v>92.675700000000006</v>
      </c>
      <c r="Y31" s="3">
        <v>51.432699999999997</v>
      </c>
      <c r="AO31" s="3">
        <v>0.11401600000000001</v>
      </c>
      <c r="AP31" s="3">
        <v>0.10301399999999999</v>
      </c>
      <c r="BE31" s="3">
        <v>0.18332799999999999</v>
      </c>
      <c r="BF31" s="3">
        <v>9.0742199999999995E-2</v>
      </c>
      <c r="BP31" s="3" t="s">
        <v>20</v>
      </c>
      <c r="BQ31" s="3" t="s">
        <v>20</v>
      </c>
      <c r="BR31" s="3" t="s">
        <v>20</v>
      </c>
      <c r="BS31" s="3" t="s">
        <v>20</v>
      </c>
      <c r="BT31" s="3" t="s">
        <v>20</v>
      </c>
      <c r="BU31" s="3" t="s">
        <v>20</v>
      </c>
      <c r="BV31" s="3">
        <v>55.070800000000006</v>
      </c>
      <c r="BW31" s="3">
        <v>58.7119</v>
      </c>
      <c r="BX31" s="3" t="s">
        <v>20</v>
      </c>
      <c r="BY31" s="3" t="s">
        <v>20</v>
      </c>
      <c r="BZ31" s="3" t="s">
        <v>20</v>
      </c>
      <c r="CA31" s="3" t="s">
        <v>20</v>
      </c>
      <c r="CB31" s="3" t="s">
        <v>20</v>
      </c>
      <c r="CC31" s="3" t="s">
        <v>20</v>
      </c>
      <c r="CD31" s="3" t="s">
        <v>20</v>
      </c>
      <c r="CE31" s="3" t="s">
        <v>20</v>
      </c>
      <c r="CF31" s="3" t="s">
        <v>20</v>
      </c>
      <c r="CG31" s="3" t="s">
        <v>20</v>
      </c>
      <c r="CH31" s="3" t="s">
        <v>20</v>
      </c>
      <c r="CI31" s="3" t="s">
        <v>20</v>
      </c>
      <c r="CJ31" s="3" t="s">
        <v>20</v>
      </c>
      <c r="CK31" s="3" t="s">
        <v>20</v>
      </c>
      <c r="CL31" s="3">
        <v>132.03399999999999</v>
      </c>
      <c r="CM31" s="3">
        <v>317.11500000000001</v>
      </c>
      <c r="CN31" s="3" t="s">
        <v>20</v>
      </c>
      <c r="CO31" s="3" t="s">
        <v>20</v>
      </c>
      <c r="CP31" s="3" t="s">
        <v>20</v>
      </c>
      <c r="CQ31" s="3" t="s">
        <v>20</v>
      </c>
      <c r="CR31" s="3" t="s">
        <v>20</v>
      </c>
      <c r="CS31" s="3" t="s">
        <v>20</v>
      </c>
      <c r="CT31" s="3" t="s">
        <v>20</v>
      </c>
      <c r="CU31" s="17" t="s">
        <v>20</v>
      </c>
    </row>
    <row r="32" spans="1:99" x14ac:dyDescent="0.3">
      <c r="A32" s="7"/>
      <c r="B32" s="1"/>
      <c r="H32" s="3">
        <v>48.486699999999999</v>
      </c>
      <c r="I32" s="3">
        <v>29.2256</v>
      </c>
      <c r="X32" s="3">
        <v>57.408999999999999</v>
      </c>
      <c r="Y32" s="3">
        <v>35.548200000000001</v>
      </c>
      <c r="AO32" s="3">
        <v>0.12933900000000001</v>
      </c>
      <c r="AP32" s="3">
        <v>0.132578</v>
      </c>
      <c r="BE32" s="3">
        <v>0.10688300000000001</v>
      </c>
      <c r="BF32" s="3">
        <v>6.7556400000000003E-2</v>
      </c>
      <c r="BP32" s="3" t="s">
        <v>20</v>
      </c>
      <c r="BQ32" s="3" t="s">
        <v>20</v>
      </c>
      <c r="BR32" s="3" t="s">
        <v>20</v>
      </c>
      <c r="BS32" s="3" t="s">
        <v>20</v>
      </c>
      <c r="BT32" s="3" t="s">
        <v>20</v>
      </c>
      <c r="BU32" s="3" t="s">
        <v>20</v>
      </c>
      <c r="BV32" s="3">
        <v>86.783800000000014</v>
      </c>
      <c r="BW32" s="3">
        <v>99.094099999999997</v>
      </c>
      <c r="BX32" s="3" t="s">
        <v>20</v>
      </c>
      <c r="BY32" s="3" t="s">
        <v>20</v>
      </c>
      <c r="BZ32" s="3" t="s">
        <v>20</v>
      </c>
      <c r="CA32" s="3" t="s">
        <v>20</v>
      </c>
      <c r="CB32" s="3" t="s">
        <v>20</v>
      </c>
      <c r="CC32" s="3" t="s">
        <v>20</v>
      </c>
      <c r="CD32" s="3" t="s">
        <v>20</v>
      </c>
      <c r="CE32" s="3" t="s">
        <v>20</v>
      </c>
      <c r="CF32" s="3" t="s">
        <v>20</v>
      </c>
      <c r="CG32" s="3" t="s">
        <v>20</v>
      </c>
      <c r="CH32" s="3" t="s">
        <v>20</v>
      </c>
      <c r="CI32" s="3" t="s">
        <v>20</v>
      </c>
      <c r="CJ32" s="3" t="s">
        <v>20</v>
      </c>
      <c r="CK32" s="3" t="s">
        <v>20</v>
      </c>
      <c r="CL32" s="3">
        <v>168.19299999999998</v>
      </c>
      <c r="CM32" s="3">
        <v>147.429</v>
      </c>
      <c r="CN32" s="3" t="s">
        <v>20</v>
      </c>
      <c r="CO32" s="3" t="s">
        <v>20</v>
      </c>
      <c r="CP32" s="3" t="s">
        <v>20</v>
      </c>
      <c r="CQ32" s="3" t="s">
        <v>20</v>
      </c>
      <c r="CR32" s="3" t="s">
        <v>20</v>
      </c>
      <c r="CS32" s="3" t="s">
        <v>20</v>
      </c>
      <c r="CT32" s="3" t="s">
        <v>20</v>
      </c>
      <c r="CU32" s="17" t="s">
        <v>20</v>
      </c>
    </row>
    <row r="33" spans="1:99" x14ac:dyDescent="0.3">
      <c r="A33" s="7"/>
      <c r="H33" s="3">
        <v>30.914999999999999</v>
      </c>
      <c r="I33" s="3">
        <v>32.530500000000004</v>
      </c>
      <c r="X33" s="3">
        <v>40.689</v>
      </c>
      <c r="Y33" s="3">
        <v>37.750599999999999</v>
      </c>
      <c r="AO33" s="3">
        <v>5.9034200000000002E-2</v>
      </c>
      <c r="AP33" s="3">
        <v>5.4887100000000001E-2</v>
      </c>
      <c r="BE33" s="3">
        <v>0.17200299999999999</v>
      </c>
      <c r="BF33" s="3">
        <v>0.118758</v>
      </c>
      <c r="BP33" s="3" t="s">
        <v>20</v>
      </c>
      <c r="BQ33" s="3" t="s">
        <v>20</v>
      </c>
      <c r="BR33" s="3" t="s">
        <v>20</v>
      </c>
      <c r="BS33" s="3" t="s">
        <v>20</v>
      </c>
      <c r="BT33" s="3" t="s">
        <v>20</v>
      </c>
      <c r="BU33" s="3" t="s">
        <v>20</v>
      </c>
      <c r="BV33" s="3">
        <v>66.228499999999997</v>
      </c>
      <c r="BW33" s="3">
        <v>17.928599999999999</v>
      </c>
      <c r="BX33" s="3" t="s">
        <v>20</v>
      </c>
      <c r="BY33" s="3" t="s">
        <v>20</v>
      </c>
      <c r="BZ33" s="3" t="s">
        <v>20</v>
      </c>
      <c r="CA33" s="3" t="s">
        <v>20</v>
      </c>
      <c r="CB33" s="3" t="s">
        <v>20</v>
      </c>
      <c r="CC33" s="3" t="s">
        <v>20</v>
      </c>
      <c r="CD33" s="3" t="s">
        <v>20</v>
      </c>
      <c r="CE33" s="3" t="s">
        <v>20</v>
      </c>
      <c r="CF33" s="3" t="s">
        <v>20</v>
      </c>
      <c r="CG33" s="3" t="s">
        <v>20</v>
      </c>
      <c r="CH33" s="3" t="s">
        <v>20</v>
      </c>
      <c r="CI33" s="3" t="s">
        <v>20</v>
      </c>
      <c r="CJ33" s="3" t="s">
        <v>20</v>
      </c>
      <c r="CK33" s="3" t="s">
        <v>20</v>
      </c>
      <c r="CL33" s="3">
        <v>119.871</v>
      </c>
      <c r="CM33" s="3">
        <v>34.786100000000005</v>
      </c>
      <c r="CN33" s="3" t="s">
        <v>20</v>
      </c>
      <c r="CO33" s="3" t="s">
        <v>20</v>
      </c>
      <c r="CP33" s="3" t="s">
        <v>20</v>
      </c>
      <c r="CQ33" s="3" t="s">
        <v>20</v>
      </c>
      <c r="CR33" s="3" t="s">
        <v>20</v>
      </c>
      <c r="CS33" s="3" t="s">
        <v>20</v>
      </c>
      <c r="CT33" s="3" t="s">
        <v>20</v>
      </c>
      <c r="CU33" s="17" t="s">
        <v>20</v>
      </c>
    </row>
    <row r="34" spans="1:99" x14ac:dyDescent="0.3">
      <c r="A34" s="7"/>
      <c r="H34" s="3">
        <v>34.389299999999999</v>
      </c>
      <c r="I34" s="3">
        <v>32.744100000000003</v>
      </c>
      <c r="X34" s="3">
        <v>39.767000000000003</v>
      </c>
      <c r="Y34" s="3">
        <v>64.563900000000004</v>
      </c>
      <c r="AO34" s="3">
        <v>7.1376800000000004E-2</v>
      </c>
      <c r="AP34" s="3">
        <v>8.37532E-2</v>
      </c>
      <c r="BE34" s="3">
        <v>8.4964899999999996E-2</v>
      </c>
      <c r="BF34" s="3">
        <v>0.121507</v>
      </c>
      <c r="BP34" s="3" t="s">
        <v>20</v>
      </c>
      <c r="BQ34" s="3" t="s">
        <v>20</v>
      </c>
      <c r="BR34" s="3" t="s">
        <v>20</v>
      </c>
      <c r="BS34" s="3" t="s">
        <v>20</v>
      </c>
      <c r="BT34" s="3" t="s">
        <v>20</v>
      </c>
      <c r="BU34" s="3" t="s">
        <v>20</v>
      </c>
      <c r="BV34" s="3">
        <v>432.63199999999995</v>
      </c>
      <c r="BW34" s="3">
        <v>33.3797</v>
      </c>
      <c r="BX34" s="3" t="s">
        <v>20</v>
      </c>
      <c r="BY34" s="3" t="s">
        <v>20</v>
      </c>
      <c r="BZ34" s="3" t="s">
        <v>20</v>
      </c>
      <c r="CA34" s="3" t="s">
        <v>20</v>
      </c>
      <c r="CB34" s="3" t="s">
        <v>20</v>
      </c>
      <c r="CC34" s="3" t="s">
        <v>20</v>
      </c>
      <c r="CD34" s="3" t="s">
        <v>20</v>
      </c>
      <c r="CE34" s="3" t="s">
        <v>20</v>
      </c>
      <c r="CF34" s="3" t="s">
        <v>20</v>
      </c>
      <c r="CG34" s="3" t="s">
        <v>20</v>
      </c>
      <c r="CH34" s="3" t="s">
        <v>20</v>
      </c>
      <c r="CI34" s="3" t="s">
        <v>20</v>
      </c>
      <c r="CJ34" s="3" t="s">
        <v>20</v>
      </c>
      <c r="CK34" s="3" t="s">
        <v>20</v>
      </c>
      <c r="CL34" s="3">
        <v>38.297499999999999</v>
      </c>
      <c r="CM34" s="3">
        <v>76.767899999999997</v>
      </c>
      <c r="CN34" s="3" t="s">
        <v>20</v>
      </c>
      <c r="CO34" s="3" t="s">
        <v>20</v>
      </c>
      <c r="CP34" s="3" t="s">
        <v>20</v>
      </c>
      <c r="CQ34" s="3" t="s">
        <v>20</v>
      </c>
      <c r="CR34" s="3" t="s">
        <v>20</v>
      </c>
      <c r="CS34" s="3" t="s">
        <v>20</v>
      </c>
      <c r="CT34" s="3" t="s">
        <v>20</v>
      </c>
      <c r="CU34" s="17" t="s">
        <v>20</v>
      </c>
    </row>
    <row r="35" spans="1:99" x14ac:dyDescent="0.3">
      <c r="A35" s="7"/>
      <c r="H35" s="3">
        <v>37.941699999999997</v>
      </c>
      <c r="I35" s="3">
        <v>25.9818</v>
      </c>
      <c r="X35" s="3">
        <v>83.660799999999995</v>
      </c>
      <c r="Y35" s="3">
        <v>46.4803</v>
      </c>
      <c r="AO35" s="3">
        <v>0.12670899999999999</v>
      </c>
      <c r="AP35" s="3">
        <v>5.6649600000000001E-2</v>
      </c>
      <c r="BE35" s="3">
        <v>0.15878500000000001</v>
      </c>
      <c r="BF35" s="3">
        <v>9.6681000000000003E-2</v>
      </c>
      <c r="BP35" s="3" t="s">
        <v>20</v>
      </c>
      <c r="BQ35" s="3" t="s">
        <v>20</v>
      </c>
      <c r="BR35" s="3" t="s">
        <v>20</v>
      </c>
      <c r="BS35" s="3" t="s">
        <v>20</v>
      </c>
      <c r="BT35" s="3" t="s">
        <v>20</v>
      </c>
      <c r="BU35" s="3" t="s">
        <v>20</v>
      </c>
      <c r="BV35" s="3">
        <v>67.760499999999993</v>
      </c>
      <c r="BW35" s="3">
        <v>33.050899999999999</v>
      </c>
      <c r="BX35" s="3" t="s">
        <v>20</v>
      </c>
      <c r="BY35" s="3" t="s">
        <v>20</v>
      </c>
      <c r="BZ35" s="3" t="s">
        <v>20</v>
      </c>
      <c r="CA35" s="3" t="s">
        <v>20</v>
      </c>
      <c r="CB35" s="3" t="s">
        <v>20</v>
      </c>
      <c r="CC35" s="3" t="s">
        <v>20</v>
      </c>
      <c r="CD35" s="3" t="s">
        <v>20</v>
      </c>
      <c r="CE35" s="3" t="s">
        <v>20</v>
      </c>
      <c r="CF35" s="3" t="s">
        <v>20</v>
      </c>
      <c r="CG35" s="3" t="s">
        <v>20</v>
      </c>
      <c r="CH35" s="3" t="s">
        <v>20</v>
      </c>
      <c r="CI35" s="3" t="s">
        <v>20</v>
      </c>
      <c r="CJ35" s="3" t="s">
        <v>20</v>
      </c>
      <c r="CK35" s="3" t="s">
        <v>20</v>
      </c>
      <c r="CL35" s="3">
        <v>83.033500000000004</v>
      </c>
      <c r="CM35" s="3">
        <v>62.920499999999997</v>
      </c>
      <c r="CN35" s="3" t="s">
        <v>20</v>
      </c>
      <c r="CO35" s="3" t="s">
        <v>20</v>
      </c>
      <c r="CP35" s="3" t="s">
        <v>20</v>
      </c>
      <c r="CQ35" s="3" t="s">
        <v>20</v>
      </c>
      <c r="CR35" s="3" t="s">
        <v>20</v>
      </c>
      <c r="CS35" s="3" t="s">
        <v>20</v>
      </c>
      <c r="CT35" s="3" t="s">
        <v>20</v>
      </c>
      <c r="CU35" s="17" t="s">
        <v>20</v>
      </c>
    </row>
    <row r="36" spans="1:99" x14ac:dyDescent="0.3">
      <c r="A36" s="7"/>
      <c r="H36" s="3">
        <v>35.945399999999999</v>
      </c>
      <c r="I36" s="3">
        <v>30.5764</v>
      </c>
      <c r="X36" s="3">
        <v>63.217100000000002</v>
      </c>
      <c r="Y36" s="3">
        <v>28.5518</v>
      </c>
      <c r="AO36" s="3">
        <v>0.21534500000000001</v>
      </c>
      <c r="AP36" s="3">
        <v>0.123891</v>
      </c>
      <c r="BE36" s="3">
        <v>0.10596899999999999</v>
      </c>
      <c r="BF36" s="3">
        <v>5.0876299999999999E-2</v>
      </c>
      <c r="BP36" s="3" t="s">
        <v>20</v>
      </c>
      <c r="BQ36" s="3" t="s">
        <v>20</v>
      </c>
      <c r="BR36" s="3" t="s">
        <v>20</v>
      </c>
      <c r="BS36" s="3" t="s">
        <v>20</v>
      </c>
      <c r="BT36" s="3" t="s">
        <v>20</v>
      </c>
      <c r="BU36" s="3" t="s">
        <v>20</v>
      </c>
      <c r="BV36" s="3">
        <v>100.77500000000001</v>
      </c>
      <c r="BW36" s="3">
        <v>103.505</v>
      </c>
      <c r="BX36" s="3" t="s">
        <v>20</v>
      </c>
      <c r="BY36" s="3" t="s">
        <v>20</v>
      </c>
      <c r="BZ36" s="3" t="s">
        <v>20</v>
      </c>
      <c r="CA36" s="3" t="s">
        <v>20</v>
      </c>
      <c r="CB36" s="3" t="s">
        <v>20</v>
      </c>
      <c r="CC36" s="3" t="s">
        <v>20</v>
      </c>
      <c r="CD36" s="3" t="s">
        <v>20</v>
      </c>
      <c r="CE36" s="3" t="s">
        <v>20</v>
      </c>
      <c r="CF36" s="3" t="s">
        <v>20</v>
      </c>
      <c r="CG36" s="3" t="s">
        <v>20</v>
      </c>
      <c r="CH36" s="3" t="s">
        <v>20</v>
      </c>
      <c r="CI36" s="3" t="s">
        <v>20</v>
      </c>
      <c r="CJ36" s="3" t="s">
        <v>20</v>
      </c>
      <c r="CK36" s="3" t="s">
        <v>20</v>
      </c>
      <c r="CL36" s="3">
        <v>76.670699999999997</v>
      </c>
      <c r="CM36" s="3">
        <v>29.969700000000003</v>
      </c>
      <c r="CN36" s="3" t="s">
        <v>20</v>
      </c>
      <c r="CO36" s="3" t="s">
        <v>20</v>
      </c>
      <c r="CP36" s="3" t="s">
        <v>20</v>
      </c>
      <c r="CQ36" s="3" t="s">
        <v>20</v>
      </c>
      <c r="CR36" s="3" t="s">
        <v>20</v>
      </c>
      <c r="CS36" s="3" t="s">
        <v>20</v>
      </c>
      <c r="CT36" s="3" t="s">
        <v>20</v>
      </c>
      <c r="CU36" s="17" t="s">
        <v>20</v>
      </c>
    </row>
    <row r="37" spans="1:99" x14ac:dyDescent="0.3">
      <c r="A37" s="7"/>
      <c r="H37" s="3">
        <v>34.919899999999998</v>
      </c>
      <c r="I37" s="3">
        <v>28.648800000000001</v>
      </c>
      <c r="X37" s="3">
        <v>54.023699999999998</v>
      </c>
      <c r="Y37" s="3">
        <v>55.241</v>
      </c>
      <c r="AO37" s="3">
        <v>9.7021300000000005E-2</v>
      </c>
      <c r="AP37" s="3">
        <v>6.6175700000000004E-2</v>
      </c>
      <c r="BE37" s="3">
        <v>0.147284</v>
      </c>
      <c r="BF37" s="3">
        <v>0.14421700000000001</v>
      </c>
      <c r="BP37" s="3" t="s">
        <v>20</v>
      </c>
      <c r="BQ37" s="3" t="s">
        <v>20</v>
      </c>
      <c r="BR37" s="3" t="s">
        <v>20</v>
      </c>
      <c r="BS37" s="3" t="s">
        <v>20</v>
      </c>
      <c r="BT37" s="3" t="s">
        <v>20</v>
      </c>
      <c r="BU37" s="3" t="s">
        <v>20</v>
      </c>
      <c r="BV37" s="3">
        <v>127.71599999999999</v>
      </c>
      <c r="BW37" s="3">
        <v>33.128599999999999</v>
      </c>
      <c r="BX37" s="3" t="s">
        <v>20</v>
      </c>
      <c r="BY37" s="3" t="s">
        <v>20</v>
      </c>
      <c r="BZ37" s="3" t="s">
        <v>20</v>
      </c>
      <c r="CA37" s="3" t="s">
        <v>20</v>
      </c>
      <c r="CB37" s="3" t="s">
        <v>20</v>
      </c>
      <c r="CC37" s="3" t="s">
        <v>20</v>
      </c>
      <c r="CD37" s="3" t="s">
        <v>20</v>
      </c>
      <c r="CE37" s="3" t="s">
        <v>20</v>
      </c>
      <c r="CF37" s="3" t="s">
        <v>20</v>
      </c>
      <c r="CG37" s="3" t="s">
        <v>20</v>
      </c>
      <c r="CH37" s="3" t="s">
        <v>20</v>
      </c>
      <c r="CI37" s="3" t="s">
        <v>20</v>
      </c>
      <c r="CJ37" s="3" t="s">
        <v>20</v>
      </c>
      <c r="CK37" s="3" t="s">
        <v>20</v>
      </c>
      <c r="CL37" s="3">
        <v>62.145799999999994</v>
      </c>
      <c r="CM37" s="3">
        <v>35.697499999999998</v>
      </c>
      <c r="CN37" s="3" t="s">
        <v>20</v>
      </c>
      <c r="CO37" s="3" t="s">
        <v>20</v>
      </c>
      <c r="CP37" s="3" t="s">
        <v>20</v>
      </c>
      <c r="CQ37" s="3" t="s">
        <v>20</v>
      </c>
      <c r="CR37" s="3" t="s">
        <v>20</v>
      </c>
      <c r="CS37" s="3" t="s">
        <v>20</v>
      </c>
      <c r="CT37" s="3" t="s">
        <v>20</v>
      </c>
      <c r="CU37" s="17" t="s">
        <v>20</v>
      </c>
    </row>
    <row r="38" spans="1:99" x14ac:dyDescent="0.3">
      <c r="A38" s="7"/>
      <c r="H38" s="3">
        <v>44.836599999999997</v>
      </c>
      <c r="I38" s="3">
        <v>36.3782</v>
      </c>
      <c r="X38" s="3">
        <v>59.369399999999999</v>
      </c>
      <c r="Y38" s="3">
        <v>40.581400000000002</v>
      </c>
      <c r="AO38" s="3">
        <v>0.13323599999999999</v>
      </c>
      <c r="AP38" s="3">
        <v>6.1279899999999998E-2</v>
      </c>
      <c r="BE38" s="3">
        <v>0.120758</v>
      </c>
      <c r="BF38" s="3">
        <v>8.7384500000000004E-2</v>
      </c>
      <c r="BP38" s="3" t="s">
        <v>20</v>
      </c>
      <c r="BQ38" s="3" t="s">
        <v>20</v>
      </c>
      <c r="BR38" s="3" t="s">
        <v>20</v>
      </c>
      <c r="BS38" s="3" t="s">
        <v>20</v>
      </c>
      <c r="BT38" s="3" t="s">
        <v>20</v>
      </c>
      <c r="BU38" s="3" t="s">
        <v>20</v>
      </c>
      <c r="BV38" s="3">
        <v>114.43799999999999</v>
      </c>
      <c r="BW38" s="3">
        <v>17.257999999999999</v>
      </c>
      <c r="BX38" s="3" t="s">
        <v>20</v>
      </c>
      <c r="BY38" s="3" t="s">
        <v>20</v>
      </c>
      <c r="BZ38" s="3" t="s">
        <v>20</v>
      </c>
      <c r="CA38" s="3" t="s">
        <v>20</v>
      </c>
      <c r="CB38" s="3" t="s">
        <v>20</v>
      </c>
      <c r="CC38" s="3" t="s">
        <v>20</v>
      </c>
      <c r="CD38" s="3" t="s">
        <v>20</v>
      </c>
      <c r="CE38" s="3" t="s">
        <v>20</v>
      </c>
      <c r="CF38" s="3" t="s">
        <v>20</v>
      </c>
      <c r="CG38" s="3" t="s">
        <v>20</v>
      </c>
      <c r="CH38" s="3" t="s">
        <v>20</v>
      </c>
      <c r="CI38" s="3" t="s">
        <v>20</v>
      </c>
      <c r="CJ38" s="3" t="s">
        <v>20</v>
      </c>
      <c r="CK38" s="3" t="s">
        <v>20</v>
      </c>
      <c r="CL38" s="3">
        <v>55.758700000000005</v>
      </c>
      <c r="CM38" s="3">
        <v>45.978899999999996</v>
      </c>
      <c r="CN38" s="3" t="s">
        <v>20</v>
      </c>
      <c r="CO38" s="3" t="s">
        <v>20</v>
      </c>
      <c r="CP38" s="3" t="s">
        <v>20</v>
      </c>
      <c r="CQ38" s="3" t="s">
        <v>20</v>
      </c>
      <c r="CR38" s="3" t="s">
        <v>20</v>
      </c>
      <c r="CS38" s="3" t="s">
        <v>20</v>
      </c>
      <c r="CT38" s="3" t="s">
        <v>20</v>
      </c>
      <c r="CU38" s="17" t="s">
        <v>20</v>
      </c>
    </row>
    <row r="39" spans="1:99" x14ac:dyDescent="0.3">
      <c r="A39" s="7"/>
      <c r="H39" s="3">
        <v>15.314</v>
      </c>
      <c r="I39" s="3">
        <v>21.935500000000001</v>
      </c>
      <c r="X39" s="3">
        <v>26.5444</v>
      </c>
      <c r="Y39" s="3">
        <v>24.710699999999999</v>
      </c>
      <c r="AO39" s="3">
        <v>6.6885100000000003E-2</v>
      </c>
      <c r="AP39" s="3">
        <v>3.70633E-2</v>
      </c>
      <c r="BE39" s="3">
        <v>5.2902600000000001E-2</v>
      </c>
      <c r="BF39" s="3">
        <v>4.2272400000000002E-2</v>
      </c>
      <c r="BP39" s="3" t="s">
        <v>20</v>
      </c>
      <c r="BQ39" s="3" t="s">
        <v>20</v>
      </c>
      <c r="BR39" s="3" t="s">
        <v>20</v>
      </c>
      <c r="BS39" s="3" t="s">
        <v>20</v>
      </c>
      <c r="BT39" s="3" t="s">
        <v>20</v>
      </c>
      <c r="BU39" s="3" t="s">
        <v>20</v>
      </c>
      <c r="BV39" s="3">
        <v>43.316100000000006</v>
      </c>
      <c r="BW39" s="3">
        <v>25.206200000000003</v>
      </c>
      <c r="BX39" s="3" t="s">
        <v>20</v>
      </c>
      <c r="BY39" s="3" t="s">
        <v>20</v>
      </c>
      <c r="BZ39" s="3" t="s">
        <v>20</v>
      </c>
      <c r="CA39" s="3" t="s">
        <v>20</v>
      </c>
      <c r="CB39" s="3" t="s">
        <v>20</v>
      </c>
      <c r="CC39" s="3" t="s">
        <v>20</v>
      </c>
      <c r="CD39" s="3" t="s">
        <v>20</v>
      </c>
      <c r="CE39" s="3" t="s">
        <v>20</v>
      </c>
      <c r="CF39" s="3" t="s">
        <v>20</v>
      </c>
      <c r="CG39" s="3" t="s">
        <v>20</v>
      </c>
      <c r="CH39" s="3" t="s">
        <v>20</v>
      </c>
      <c r="CI39" s="3" t="s">
        <v>20</v>
      </c>
      <c r="CJ39" s="3" t="s">
        <v>20</v>
      </c>
      <c r="CK39" s="3" t="s">
        <v>20</v>
      </c>
      <c r="CL39" s="3">
        <v>30.8019</v>
      </c>
      <c r="CM39" s="3">
        <v>20.769600000000001</v>
      </c>
      <c r="CN39" s="3" t="s">
        <v>20</v>
      </c>
      <c r="CO39" s="3" t="s">
        <v>20</v>
      </c>
      <c r="CP39" s="3" t="s">
        <v>20</v>
      </c>
      <c r="CQ39" s="3" t="s">
        <v>20</v>
      </c>
      <c r="CR39" s="3" t="s">
        <v>20</v>
      </c>
      <c r="CS39" s="3" t="s">
        <v>20</v>
      </c>
      <c r="CT39" s="3" t="s">
        <v>20</v>
      </c>
      <c r="CU39" s="17" t="s">
        <v>20</v>
      </c>
    </row>
    <row r="40" spans="1:99" ht="12.5" thickBot="1" x14ac:dyDescent="0.35">
      <c r="A40" s="8"/>
      <c r="B40" s="9"/>
      <c r="C40" s="9"/>
      <c r="D40" s="9"/>
      <c r="E40" s="9"/>
      <c r="F40" s="9"/>
      <c r="G40" s="9"/>
      <c r="H40" s="9">
        <v>57.319899999999997</v>
      </c>
      <c r="I40" s="9">
        <v>45.314399999999999</v>
      </c>
      <c r="J40" s="9"/>
      <c r="K40" s="9"/>
      <c r="L40" s="9"/>
      <c r="M40" s="9"/>
      <c r="N40" s="9"/>
      <c r="O40" s="9"/>
      <c r="P40" s="9"/>
      <c r="Q40" s="9"/>
      <c r="R40" s="9"/>
      <c r="S40" s="9"/>
      <c r="T40" s="9"/>
      <c r="U40" s="9"/>
      <c r="V40" s="9"/>
      <c r="W40" s="9"/>
      <c r="X40" s="9">
        <v>62.751600000000003</v>
      </c>
      <c r="Y40" s="9"/>
      <c r="Z40" s="9"/>
      <c r="AA40" s="9"/>
      <c r="AB40" s="9"/>
      <c r="AC40" s="9"/>
      <c r="AD40" s="9"/>
      <c r="AE40" s="9"/>
      <c r="AF40" s="9"/>
      <c r="AG40" s="9"/>
      <c r="AH40" s="9"/>
      <c r="AI40" s="9"/>
      <c r="AJ40" s="9"/>
      <c r="AK40" s="9"/>
      <c r="AL40" s="9"/>
      <c r="AM40" s="9"/>
      <c r="AN40" s="9"/>
      <c r="AO40" s="9">
        <v>0.11394700000000001</v>
      </c>
      <c r="AP40" s="9">
        <v>0.12199699999999999</v>
      </c>
      <c r="AQ40" s="9"/>
      <c r="AR40" s="9"/>
      <c r="AS40" s="9"/>
      <c r="AT40" s="9"/>
      <c r="AU40" s="9"/>
      <c r="AV40" s="9"/>
      <c r="AW40" s="9"/>
      <c r="AX40" s="9"/>
      <c r="AY40" s="9"/>
      <c r="AZ40" s="9"/>
      <c r="BA40" s="9"/>
      <c r="BB40" s="9"/>
      <c r="BC40" s="9"/>
      <c r="BD40" s="9"/>
      <c r="BE40" s="9">
        <v>0.115658</v>
      </c>
      <c r="BF40" s="9"/>
      <c r="BG40" s="9"/>
      <c r="BH40" s="9"/>
      <c r="BI40" s="9"/>
      <c r="BJ40" s="9"/>
      <c r="BK40" s="9"/>
      <c r="BL40" s="9"/>
      <c r="BM40" s="9"/>
      <c r="BN40" s="9"/>
      <c r="BO40" s="9"/>
      <c r="BP40" s="9" t="s">
        <v>20</v>
      </c>
      <c r="BQ40" s="9" t="s">
        <v>20</v>
      </c>
      <c r="BR40" s="9" t="s">
        <v>20</v>
      </c>
      <c r="BS40" s="9" t="s">
        <v>20</v>
      </c>
      <c r="BT40" s="9" t="s">
        <v>20</v>
      </c>
      <c r="BU40" s="9" t="s">
        <v>20</v>
      </c>
      <c r="BV40" s="9">
        <v>72.834199999999996</v>
      </c>
      <c r="BW40" s="9">
        <v>124.59899999999999</v>
      </c>
      <c r="BX40" s="9" t="s">
        <v>20</v>
      </c>
      <c r="BY40" s="9" t="s">
        <v>20</v>
      </c>
      <c r="BZ40" s="9" t="s">
        <v>20</v>
      </c>
      <c r="CA40" s="9" t="s">
        <v>20</v>
      </c>
      <c r="CB40" s="9" t="s">
        <v>20</v>
      </c>
      <c r="CC40" s="9" t="s">
        <v>20</v>
      </c>
      <c r="CD40" s="9" t="s">
        <v>20</v>
      </c>
      <c r="CE40" s="9" t="s">
        <v>20</v>
      </c>
      <c r="CF40" s="9" t="s">
        <v>20</v>
      </c>
      <c r="CG40" s="9" t="s">
        <v>20</v>
      </c>
      <c r="CH40" s="9" t="s">
        <v>20</v>
      </c>
      <c r="CI40" s="9" t="s">
        <v>20</v>
      </c>
      <c r="CJ40" s="9" t="s">
        <v>20</v>
      </c>
      <c r="CK40" s="9" t="s">
        <v>20</v>
      </c>
      <c r="CL40" s="9">
        <v>74.401299999999992</v>
      </c>
      <c r="CM40" s="9" t="s">
        <v>20</v>
      </c>
      <c r="CN40" s="9" t="s">
        <v>20</v>
      </c>
      <c r="CO40" s="9" t="s">
        <v>20</v>
      </c>
      <c r="CP40" s="9" t="s">
        <v>20</v>
      </c>
      <c r="CQ40" s="9" t="s">
        <v>20</v>
      </c>
      <c r="CR40" s="9" t="s">
        <v>20</v>
      </c>
      <c r="CS40" s="9" t="s">
        <v>20</v>
      </c>
      <c r="CT40" s="9" t="s">
        <v>20</v>
      </c>
      <c r="CU40" s="18" t="s">
        <v>20</v>
      </c>
    </row>
    <row r="549" spans="2:2" x14ac:dyDescent="0.3">
      <c r="B549" s="19"/>
    </row>
    <row r="550" spans="2:2" x14ac:dyDescent="0.3">
      <c r="B550" s="20"/>
    </row>
  </sheetData>
  <conditionalFormatting sqref="B545:AG545">
    <cfRule type="colorScale" priority="9">
      <colorScale>
        <cfvo type="min"/>
        <cfvo type="percentile" val="50"/>
        <cfvo type="max"/>
        <color rgb="FF5A8AC6"/>
        <color rgb="FFFCFCFF"/>
        <color rgb="FFF8696B"/>
      </colorScale>
    </cfRule>
  </conditionalFormatting>
  <conditionalFormatting sqref="AI545:BN545">
    <cfRule type="colorScale" priority="8">
      <colorScale>
        <cfvo type="min"/>
        <cfvo type="percentile" val="50"/>
        <cfvo type="max"/>
        <color rgb="FF5A8AC6"/>
        <color rgb="FFFCFCFF"/>
        <color rgb="FFF8696B"/>
      </colorScale>
    </cfRule>
  </conditionalFormatting>
  <conditionalFormatting sqref="BP545:CU545">
    <cfRule type="colorScale" priority="7">
      <colorScale>
        <cfvo type="min"/>
        <cfvo type="percentile" val="50"/>
        <cfvo type="max"/>
        <color rgb="FF5A8AC6"/>
        <color rgb="FFFCFCFF"/>
        <color rgb="FFF8696B"/>
      </colorScale>
    </cfRule>
  </conditionalFormatting>
  <conditionalFormatting sqref="B551:AG551">
    <cfRule type="colorScale" priority="6">
      <colorScale>
        <cfvo type="min"/>
        <cfvo type="percentile" val="50"/>
        <cfvo type="max"/>
        <color rgb="FF5A8AC6"/>
        <color rgb="FFFCFCFF"/>
        <color rgb="FFF8696B"/>
      </colorScale>
    </cfRule>
  </conditionalFormatting>
  <conditionalFormatting sqref="AI551:AJ551">
    <cfRule type="colorScale" priority="5">
      <colorScale>
        <cfvo type="min"/>
        <cfvo type="percentile" val="50"/>
        <cfvo type="max"/>
        <color rgb="FF5A8AC6"/>
        <color rgb="FFFCFCFF"/>
        <color rgb="FFF8696B"/>
      </colorScale>
    </cfRule>
  </conditionalFormatting>
  <conditionalFormatting sqref="AK551:AZ551">
    <cfRule type="colorScale" priority="4">
      <colorScale>
        <cfvo type="min"/>
        <cfvo type="percentile" val="50"/>
        <cfvo type="max"/>
        <color rgb="FF5A8AC6"/>
        <color rgb="FFFCFCFF"/>
        <color rgb="FFF8696B"/>
      </colorScale>
    </cfRule>
  </conditionalFormatting>
  <conditionalFormatting sqref="BR551:CG551">
    <cfRule type="colorScale" priority="2">
      <colorScale>
        <cfvo type="min"/>
        <cfvo type="percentile" val="50"/>
        <cfvo type="max"/>
        <color rgb="FF5A8AC6"/>
        <color rgb="FFFCFCFF"/>
        <color rgb="FFF8696B"/>
      </colorScale>
    </cfRule>
  </conditionalFormatting>
  <conditionalFormatting sqref="CH551:CU551">
    <cfRule type="colorScale" priority="1">
      <colorScale>
        <cfvo type="min"/>
        <cfvo type="percentile" val="50"/>
        <cfvo type="max"/>
        <color rgb="FF5A8AC6"/>
        <color rgb="FFFCFCFF"/>
        <color rgb="FFF8696B"/>
      </colorScale>
    </cfRule>
  </conditionalFormatting>
  <conditionalFormatting sqref="BA551:BQ551">
    <cfRule type="colorScale" priority="10">
      <colorScale>
        <cfvo type="min"/>
        <cfvo type="percentile" val="50"/>
        <cfvo type="max"/>
        <color rgb="FF5A8AC6"/>
        <color rgb="FFFCFCFF"/>
        <color rgb="FFF8696B"/>
      </colorScale>
    </cfRule>
  </conditionalFormatting>
  <pageMargins left="0.7" right="0.7" top="0.78740157499999996" bottom="0.78740157499999996" header="0.3" footer="0.3"/>
  <pageSetup paperSize="9" orientation="portrait" horizontalDpi="1200" verticalDpi="120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3"/>
  <sheetViews>
    <sheetView workbookViewId="0">
      <selection activeCell="D4" sqref="D4"/>
    </sheetView>
  </sheetViews>
  <sheetFormatPr defaultRowHeight="14.5" x14ac:dyDescent="0.35"/>
  <cols>
    <col min="1" max="1" width="89" customWidth="1"/>
  </cols>
  <sheetData>
    <row r="1" spans="1:1" x14ac:dyDescent="0.35">
      <c r="A1" s="22" t="s">
        <v>22</v>
      </c>
    </row>
    <row r="2" spans="1:1" x14ac:dyDescent="0.35">
      <c r="A2" s="22" t="s">
        <v>21</v>
      </c>
    </row>
    <row r="3" spans="1:1" ht="49.25" customHeight="1" x14ac:dyDescent="0.35">
      <c r="A3" s="23" t="s">
        <v>23</v>
      </c>
    </row>
  </sheetData>
  <pageMargins left="0.7" right="0.7" top="0.78740157499999996" bottom="0.78740157499999996" header="0.3" footer="0.3"/>
  <drawing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Table S1</vt:lpstr>
      <vt:lpstr>Fig. S1</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Petr Heneberg</dc:creator>
  <cp:lastModifiedBy>Santhiya M.</cp:lastModifiedBy>
  <dcterms:created xsi:type="dcterms:W3CDTF">2022-05-24T12:53:47Z</dcterms:created>
  <dcterms:modified xsi:type="dcterms:W3CDTF">2022-08-29T14:57:55Z</dcterms:modified>
</cp:coreProperties>
</file>